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uenterschneider/Desktop/Labor/Manuscripts/KRAS_G12C_TapiaContreras_Falk/Moleculra_Oncology/Revision/"/>
    </mc:Choice>
  </mc:AlternateContent>
  <xr:revisionPtr revIDLastSave="0" documentId="13_ncr:1_{1CFDCB27-F758-E844-849A-A8CC52099892}" xr6:coauthVersionLast="47" xr6:coauthVersionMax="47" xr10:uidLastSave="{00000000-0000-0000-0000-000000000000}"/>
  <bookViews>
    <workbookView xWindow="420" yWindow="740" windowWidth="27440" windowHeight="15840" xr2:uid="{E236DB60-A543-284D-8E15-973584066C41}"/>
  </bookViews>
  <sheets>
    <sheet name="Tabelle1" sheetId="1" r:id="rId1"/>
    <sheet name="Tabelle2" sheetId="2" r:id="rId2"/>
  </sheets>
  <definedNames>
    <definedName name="_xlnm._FilterDatabase" localSheetId="0" hidden="1">Tabelle1!$A$2:$G$12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" i="1" l="1"/>
  <c r="N66" i="1"/>
  <c r="D9" i="1"/>
  <c r="D11" i="1"/>
  <c r="D65" i="1"/>
  <c r="D30" i="1"/>
  <c r="D20" i="1"/>
  <c r="D13" i="1"/>
  <c r="D39" i="1"/>
  <c r="D32" i="1"/>
  <c r="D75" i="1"/>
  <c r="D23" i="1"/>
  <c r="D81" i="1"/>
  <c r="D10" i="1"/>
  <c r="D49" i="1"/>
  <c r="D83" i="1"/>
  <c r="D74" i="1"/>
  <c r="D43" i="1"/>
  <c r="D16" i="1"/>
  <c r="D26" i="1"/>
  <c r="D41" i="1"/>
  <c r="D42" i="1"/>
  <c r="D15" i="1"/>
  <c r="D54" i="1"/>
  <c r="D55" i="1"/>
  <c r="D24" i="1"/>
  <c r="D29" i="1"/>
  <c r="D34" i="1"/>
  <c r="D85" i="1"/>
  <c r="D48" i="1"/>
  <c r="D94" i="1"/>
  <c r="D59" i="1"/>
  <c r="D36" i="1"/>
  <c r="D58" i="1"/>
  <c r="D63" i="1"/>
  <c r="D117" i="1"/>
  <c r="D72" i="1"/>
  <c r="D60" i="1"/>
  <c r="D64" i="1"/>
  <c r="D87" i="1"/>
  <c r="D45" i="1"/>
  <c r="D38" i="1"/>
  <c r="D57" i="1"/>
  <c r="D67" i="1"/>
  <c r="D123" i="1"/>
  <c r="D86" i="1"/>
  <c r="D52" i="1"/>
  <c r="D62" i="1"/>
  <c r="D82" i="1"/>
  <c r="D51" i="1"/>
  <c r="D37" i="1"/>
  <c r="D46" i="1"/>
  <c r="D79" i="1"/>
  <c r="D78" i="1"/>
  <c r="D53" i="1"/>
  <c r="D92" i="1"/>
  <c r="D110" i="1"/>
  <c r="D90" i="1"/>
  <c r="D88" i="1"/>
  <c r="D77" i="1"/>
  <c r="D73" i="1"/>
  <c r="D118" i="1"/>
  <c r="D27" i="1"/>
  <c r="D105" i="1"/>
  <c r="D93" i="1"/>
  <c r="D89" i="1"/>
  <c r="D80" i="1"/>
  <c r="D96" i="1"/>
  <c r="D44" i="1"/>
  <c r="D98" i="1"/>
  <c r="D97" i="1"/>
  <c r="D114" i="1"/>
  <c r="D109" i="1"/>
  <c r="D69" i="1"/>
  <c r="D95" i="1"/>
  <c r="D106" i="1"/>
  <c r="D120" i="1"/>
  <c r="D121" i="1"/>
  <c r="D116" i="1"/>
  <c r="D112" i="1"/>
  <c r="D108" i="1"/>
  <c r="D128" i="1"/>
  <c r="D107" i="1"/>
  <c r="D126" i="1"/>
  <c r="D33" i="1"/>
  <c r="D50" i="1"/>
  <c r="D19" i="1"/>
  <c r="D25" i="1"/>
  <c r="D119" i="1"/>
  <c r="D127" i="1"/>
  <c r="D125" i="1"/>
  <c r="D100" i="1"/>
  <c r="G94" i="1"/>
  <c r="G29" i="1"/>
  <c r="G91" i="1"/>
  <c r="G113" i="1"/>
  <c r="G107" i="1"/>
  <c r="G34" i="1"/>
  <c r="G122" i="1"/>
  <c r="G11" i="1"/>
  <c r="G97" i="1"/>
  <c r="G92" i="1"/>
  <c r="G57" i="1"/>
  <c r="G101" i="1"/>
  <c r="G69" i="1"/>
  <c r="G32" i="1"/>
  <c r="G99" i="1"/>
  <c r="G33" i="1"/>
  <c r="G12" i="1"/>
  <c r="G93" i="1"/>
  <c r="G83" i="1"/>
  <c r="G5" i="1"/>
  <c r="G17" i="1"/>
  <c r="G87" i="1"/>
  <c r="G46" i="1"/>
  <c r="G79" i="1"/>
  <c r="G24" i="1"/>
  <c r="G86" i="1"/>
  <c r="G20" i="1"/>
  <c r="G103" i="1"/>
  <c r="G51" i="1"/>
  <c r="G18" i="1"/>
  <c r="G7" i="1"/>
  <c r="G63" i="1"/>
  <c r="G76" i="1"/>
  <c r="G43" i="1"/>
  <c r="G6" i="1"/>
  <c r="G100" i="1"/>
  <c r="G85" i="1"/>
  <c r="G28" i="1"/>
  <c r="G126" i="1"/>
  <c r="G127" i="1"/>
  <c r="G75" i="1"/>
  <c r="G123" i="1"/>
  <c r="G44" i="1"/>
  <c r="G4" i="1"/>
  <c r="G124" i="1"/>
  <c r="G95" i="1"/>
  <c r="G84" i="1"/>
  <c r="G68" i="1"/>
  <c r="G74" i="1"/>
  <c r="G102" i="1"/>
  <c r="G35" i="1"/>
  <c r="G22" i="1"/>
  <c r="G53" i="1"/>
  <c r="G31" i="1"/>
  <c r="G114" i="1"/>
  <c r="G88" i="1"/>
  <c r="G128" i="1"/>
  <c r="G25" i="1"/>
  <c r="G47" i="1"/>
  <c r="G60" i="1"/>
  <c r="G105" i="1"/>
  <c r="G45" i="1"/>
  <c r="G56" i="1"/>
  <c r="G50" i="1"/>
  <c r="G49" i="1"/>
  <c r="G115" i="1"/>
  <c r="G52" i="1"/>
  <c r="G19" i="1"/>
  <c r="G38" i="1"/>
  <c r="G80" i="1"/>
  <c r="G106" i="1"/>
  <c r="G71" i="1"/>
  <c r="G108" i="1"/>
  <c r="G54" i="1"/>
  <c r="G9" i="1"/>
  <c r="G117" i="1"/>
  <c r="G41" i="1"/>
  <c r="G78" i="1"/>
  <c r="G23" i="1"/>
  <c r="G13" i="1"/>
  <c r="G120" i="1"/>
  <c r="G21" i="1"/>
  <c r="G15" i="1"/>
  <c r="G42" i="1"/>
  <c r="G112" i="1"/>
  <c r="G64" i="1"/>
  <c r="G98" i="1"/>
  <c r="G61" i="1"/>
  <c r="G96" i="1"/>
  <c r="G121" i="1"/>
  <c r="G116" i="1"/>
  <c r="G58" i="1"/>
  <c r="G16" i="1"/>
  <c r="G118" i="1"/>
  <c r="G37" i="1"/>
  <c r="G70" i="1"/>
  <c r="G104" i="1"/>
  <c r="G40" i="1"/>
  <c r="G36" i="1"/>
  <c r="G30" i="1"/>
  <c r="G89" i="1"/>
  <c r="G27" i="1"/>
  <c r="G90" i="1"/>
  <c r="G26" i="1"/>
  <c r="G62" i="1"/>
  <c r="G14" i="1"/>
  <c r="G110" i="1"/>
  <c r="G119" i="1"/>
  <c r="G65" i="1"/>
  <c r="G125" i="1"/>
  <c r="G81" i="1"/>
  <c r="G72" i="1"/>
  <c r="G39" i="1"/>
  <c r="G59" i="1"/>
  <c r="G82" i="1"/>
  <c r="G8" i="1"/>
  <c r="G55" i="1"/>
  <c r="G111" i="1"/>
  <c r="G10" i="1"/>
  <c r="G73" i="1"/>
  <c r="G48" i="1"/>
  <c r="G67" i="1"/>
  <c r="G77" i="1"/>
  <c r="G66" i="1"/>
  <c r="G109" i="1"/>
</calcChain>
</file>

<file path=xl/sharedStrings.xml><?xml version="1.0" encoding="utf-8"?>
<sst xmlns="http://schemas.openxmlformats.org/spreadsheetml/2006/main" count="482" uniqueCount="388">
  <si>
    <t>agent</t>
  </si>
  <si>
    <t>Abexinostat (PCI-24781)</t>
  </si>
  <si>
    <t>Avagacestat (BMS-708163)</t>
  </si>
  <si>
    <t>AZ 628</t>
  </si>
  <si>
    <t>AZ191</t>
  </si>
  <si>
    <t>AZD1480</t>
  </si>
  <si>
    <t>AZD3965</t>
  </si>
  <si>
    <t>AZD6738</t>
  </si>
  <si>
    <t>AZD7762</t>
  </si>
  <si>
    <t>b-AP15</t>
  </si>
  <si>
    <t>BAY 11-7082</t>
  </si>
  <si>
    <t>BAY 87-2243</t>
  </si>
  <si>
    <t>BAY-876</t>
  </si>
  <si>
    <t>BGB324</t>
  </si>
  <si>
    <t>BI-2852</t>
  </si>
  <si>
    <t>BI-3406</t>
  </si>
  <si>
    <t>BPTES</t>
  </si>
  <si>
    <t>BSJ-4-116</t>
  </si>
  <si>
    <t>Carfilzomib (PR-171)</t>
  </si>
  <si>
    <t>CB-103</t>
  </si>
  <si>
    <t>CB-839</t>
  </si>
  <si>
    <t>CCF642</t>
  </si>
  <si>
    <t>Cobimetinib (GDC-0973, RG7420)</t>
  </si>
  <si>
    <t>Colchicine</t>
  </si>
  <si>
    <t>CP-673451</t>
  </si>
  <si>
    <t>CPI-203</t>
  </si>
  <si>
    <t>Crizotinib (PF-02341066)</t>
  </si>
  <si>
    <t>Dabrafenib (GSK2118436)</t>
  </si>
  <si>
    <t>Danusertib (PHA-739358)</t>
  </si>
  <si>
    <t>Dasatinib hydrochloride</t>
  </si>
  <si>
    <t>Decitabine</t>
  </si>
  <si>
    <t>Deguelin</t>
  </si>
  <si>
    <t>Dinaciclib (SCH727965)</t>
  </si>
  <si>
    <t>Elesclomol (STA-4783)</t>
  </si>
  <si>
    <t>EN4</t>
  </si>
  <si>
    <t>Entinostat (MS-275)</t>
  </si>
  <si>
    <t>Erastin</t>
  </si>
  <si>
    <t>Etoposide</t>
  </si>
  <si>
    <t>Fluorouracil (5-Fluoracil, 5-FU)</t>
  </si>
  <si>
    <t>Fluvastatin Sodium</t>
  </si>
  <si>
    <t>Galunisertib (LY2157299)</t>
  </si>
  <si>
    <t>GDC-0152</t>
  </si>
  <si>
    <t>Gemcitabine</t>
  </si>
  <si>
    <t>GMX1778 (CHS828)</t>
  </si>
  <si>
    <t>GSK1904529A</t>
  </si>
  <si>
    <t>GSK2334470</t>
  </si>
  <si>
    <t>GSK3368715 (EPZ019997) 3HCl</t>
  </si>
  <si>
    <t>GSK461364</t>
  </si>
  <si>
    <t>GW0742</t>
  </si>
  <si>
    <t>HTH-01-015</t>
  </si>
  <si>
    <t>Ibrutinib (PCI-32765)</t>
  </si>
  <si>
    <t>Imidazole Ketone Erastin</t>
  </si>
  <si>
    <t>Importazole</t>
  </si>
  <si>
    <t>Indisulam</t>
  </si>
  <si>
    <t>Irinotecan HCl Trihydrate</t>
  </si>
  <si>
    <t>Ispinesib (SB-715992)</t>
  </si>
  <si>
    <t>Ixazomib Citrate (MLN9708)</t>
  </si>
  <si>
    <t>JIB-04</t>
  </si>
  <si>
    <t>KX2-391</t>
  </si>
  <si>
    <t>LCL161</t>
  </si>
  <si>
    <t>Linsitinib (OSI-906)</t>
  </si>
  <si>
    <t>LLY-507</t>
  </si>
  <si>
    <t>LY2090314</t>
  </si>
  <si>
    <t>Lys05</t>
  </si>
  <si>
    <t>Masitinib (AB1010)</t>
  </si>
  <si>
    <t>MI-2 (MALT1 inhibitor)</t>
  </si>
  <si>
    <t>MI-463</t>
  </si>
  <si>
    <t>MI-503</t>
  </si>
  <si>
    <t>MK-0752</t>
  </si>
  <si>
    <t>MK-2206 2HCl</t>
  </si>
  <si>
    <t>MLN4924</t>
  </si>
  <si>
    <t>MS023</t>
  </si>
  <si>
    <t>Mubritinib (TAK 165)</t>
  </si>
  <si>
    <t>Napabucasin</t>
  </si>
  <si>
    <t>Neratinib (HKI-272)</t>
  </si>
  <si>
    <t>Nintedanib (BIBF 1120)</t>
  </si>
  <si>
    <t>Nintedanib Ethanesulfonate Salt</t>
  </si>
  <si>
    <t>NMS-873</t>
  </si>
  <si>
    <t>NVP-CGM097</t>
  </si>
  <si>
    <t>OF-1</t>
  </si>
  <si>
    <t>Onalespib (AT13387)</t>
  </si>
  <si>
    <t>Onametostat (JNJ-64619178)</t>
  </si>
  <si>
    <t>Osimertinib (AZD9291)</t>
  </si>
  <si>
    <t>OTX015</t>
  </si>
  <si>
    <t>Paclitaxel</t>
  </si>
  <si>
    <t>Panobinostat (LBH589)</t>
  </si>
  <si>
    <t>Pevonedistat (MLN4924)</t>
  </si>
  <si>
    <t>PF-3758309</t>
  </si>
  <si>
    <t>Plinabulin (NPI-2358)</t>
  </si>
  <si>
    <t>Ponatinib (AP24534)</t>
  </si>
  <si>
    <t>Poziotinib (HM781-36B)</t>
  </si>
  <si>
    <t>Rabusertib (LY2603618)</t>
  </si>
  <si>
    <t>Ravoxertinib (GDC-0994)</t>
  </si>
  <si>
    <t>Regorafenib (BAY 73-4506)</t>
  </si>
  <si>
    <t>Ribociclib (LEE011)</t>
  </si>
  <si>
    <t>Rigosertib (ON-01910)</t>
  </si>
  <si>
    <t>RO5126766 (CH5126766)</t>
  </si>
  <si>
    <t>RSL3</t>
  </si>
  <si>
    <t>Sabutoclax</t>
  </si>
  <si>
    <t>Sapanisertib (INK 128, MLN0128)</t>
  </si>
  <si>
    <t>Selumetinib (AZD6244)</t>
  </si>
  <si>
    <t>SGI-1027</t>
  </si>
  <si>
    <t>SHP099</t>
  </si>
  <si>
    <t>Sotorasib</t>
  </si>
  <si>
    <t>SP2509</t>
  </si>
  <si>
    <t>STF-31</t>
  </si>
  <si>
    <t>Subasumstat (TAK-981)</t>
  </si>
  <si>
    <t>Sulfopin</t>
  </si>
  <si>
    <t>SZL P1-41</t>
  </si>
  <si>
    <t>TAK-243 (MLN7243)</t>
  </si>
  <si>
    <t>Tipifarnib</t>
  </si>
  <si>
    <t>Tozasertib (VX-680, MK-0457)</t>
  </si>
  <si>
    <t>Trametinib (GSK1120212)</t>
  </si>
  <si>
    <t>Tretinoin</t>
  </si>
  <si>
    <t>VE-822</t>
  </si>
  <si>
    <t>Venetoclax (ABT-199, GDC-0199)</t>
  </si>
  <si>
    <t>Verteporfin</t>
  </si>
  <si>
    <t>Vinorelbine Tartrate</t>
  </si>
  <si>
    <t>VLX1570</t>
  </si>
  <si>
    <t>Volasertib (BI 6727)</t>
  </si>
  <si>
    <t>VPS34-IN1</t>
  </si>
  <si>
    <t>XAV-939</t>
  </si>
  <si>
    <t>YM155 (Sepantronium Bromide)</t>
  </si>
  <si>
    <t>mean IC50 single</t>
  </si>
  <si>
    <t>mean IC50 combi</t>
  </si>
  <si>
    <t xml:space="preserve">mean AUC single </t>
  </si>
  <si>
    <t>mean AUC combi</t>
  </si>
  <si>
    <t>0.39647941809263</t>
  </si>
  <si>
    <t>0.501979105657127</t>
  </si>
  <si>
    <t>0.934510272193612</t>
  </si>
  <si>
    <t>0.802989015645546</t>
  </si>
  <si>
    <t>0.834862499226596</t>
  </si>
  <si>
    <t>0.862256060183463</t>
  </si>
  <si>
    <t>0.911971696460794</t>
  </si>
  <si>
    <t>0.75677215567263</t>
  </si>
  <si>
    <t>0.324274061426585</t>
  </si>
  <si>
    <t>0.155844110501878</t>
  </si>
  <si>
    <t>0.605928525870399</t>
  </si>
  <si>
    <t>0.138019589637827</t>
  </si>
  <si>
    <t>0.394514988366426</t>
  </si>
  <si>
    <t>0.671873958789915</t>
  </si>
  <si>
    <t>0.913724052066389</t>
  </si>
  <si>
    <t>0.855703701024948</t>
  </si>
  <si>
    <t>0.725695916880245</t>
  </si>
  <si>
    <t>0.415288045714005</t>
  </si>
  <si>
    <t>0.0172688519783643</t>
  </si>
  <si>
    <t>0.533232589553132</t>
  </si>
  <si>
    <t>0.391091432027894</t>
  </si>
  <si>
    <t>0.405261300622929</t>
  </si>
  <si>
    <t>0.127005835872422</t>
  </si>
  <si>
    <t>0.774882012959464</t>
  </si>
  <si>
    <t>0.495116900323875</t>
  </si>
  <si>
    <t>0.665519598756745</t>
  </si>
  <si>
    <t>0.917962085709411</t>
  </si>
  <si>
    <t>0.433030432341333</t>
  </si>
  <si>
    <t>0.562073113770498</t>
  </si>
  <si>
    <t>0.866929500572416</t>
  </si>
  <si>
    <t>0.297435388055044</t>
  </si>
  <si>
    <t>0.125230551482151</t>
  </si>
  <si>
    <t>0.534690908823805</t>
  </si>
  <si>
    <t>0.877866660871006</t>
  </si>
  <si>
    <t>0.94941332087605</t>
  </si>
  <si>
    <t>0.0307616391937864</t>
  </si>
  <si>
    <t>0.837734029079719</t>
  </si>
  <si>
    <t>0.692036682610612</t>
  </si>
  <si>
    <t>0.571307579681239</t>
  </si>
  <si>
    <t>0.673944983139501</t>
  </si>
  <si>
    <t>0.806620770945448</t>
  </si>
  <si>
    <t>0.874832885345391</t>
  </si>
  <si>
    <t>0.852334281173647</t>
  </si>
  <si>
    <t>0.322531669166653</t>
  </si>
  <si>
    <t>0.0217625082642289</t>
  </si>
  <si>
    <t>0.873596969032284</t>
  </si>
  <si>
    <t>0.873632947827778</t>
  </si>
  <si>
    <t>0.758135892859618</t>
  </si>
  <si>
    <t>0.15324681335483</t>
  </si>
  <si>
    <t>0.883871481608433</t>
  </si>
  <si>
    <t>0.843578326266047</t>
  </si>
  <si>
    <t>0.972209861675433</t>
  </si>
  <si>
    <t>0.284700413318432</t>
  </si>
  <si>
    <t>0.701329920838371</t>
  </si>
  <si>
    <t>0.769471664509832</t>
  </si>
  <si>
    <t>0.819617922825311</t>
  </si>
  <si>
    <t>0.164247683817252</t>
  </si>
  <si>
    <t>0.381718380386135</t>
  </si>
  <si>
    <t>0.341380904763518</t>
  </si>
  <si>
    <t>0.243647517202658</t>
  </si>
  <si>
    <t>0.885294041421439</t>
  </si>
  <si>
    <t>0.770641334264505</t>
  </si>
  <si>
    <t>0.754411910130176</t>
  </si>
  <si>
    <t>0.590785878153884</t>
  </si>
  <si>
    <t>0.619840359371335</t>
  </si>
  <si>
    <t>0.87557522891066</t>
  </si>
  <si>
    <t>0.631834274970309</t>
  </si>
  <si>
    <t>0.695653489536407</t>
  </si>
  <si>
    <t>0.529488650544573</t>
  </si>
  <si>
    <t>0.99865048499084</t>
  </si>
  <si>
    <t>0.866847518289286</t>
  </si>
  <si>
    <t>0.45544969761104</t>
  </si>
  <si>
    <t>0.808434457838842</t>
  </si>
  <si>
    <t>0.205800567822169</t>
  </si>
  <si>
    <t>0.18197745605597</t>
  </si>
  <si>
    <t>0.765928724744394</t>
  </si>
  <si>
    <t>0.848205677464441</t>
  </si>
  <si>
    <t>0.754141525821621</t>
  </si>
  <si>
    <t>0.291064908417615</t>
  </si>
  <si>
    <t>0.968002247644644</t>
  </si>
  <si>
    <t>0.810981041005253</t>
  </si>
  <si>
    <t>0.225293643075668</t>
  </si>
  <si>
    <t>0.4427350380825</t>
  </si>
  <si>
    <t>0.758109884988369</t>
  </si>
  <si>
    <t>0.443989011165576</t>
  </si>
  <si>
    <t>0.118372161197597</t>
  </si>
  <si>
    <t>0.0285568517756126</t>
  </si>
  <si>
    <t>0.401690314184107</t>
  </si>
  <si>
    <t>0.120943222783322</t>
  </si>
  <si>
    <t>0.170940745922579</t>
  </si>
  <si>
    <t>0.631006149673971</t>
  </si>
  <si>
    <t>0.817396879100406</t>
  </si>
  <si>
    <t>0.679090679093533</t>
  </si>
  <si>
    <t>0.767546695758351</t>
  </si>
  <si>
    <t>0.901514152983027</t>
  </si>
  <si>
    <t>0.816221474441496</t>
  </si>
  <si>
    <t>0.2534247050261</t>
  </si>
  <si>
    <t>0.602001706602902</t>
  </si>
  <si>
    <t>0.458660688281604</t>
  </si>
  <si>
    <t>0.753287380271274</t>
  </si>
  <si>
    <t>0.252639549039612</t>
  </si>
  <si>
    <t>0.637382134446759</t>
  </si>
  <si>
    <t>0.585337203208129</t>
  </si>
  <si>
    <t>0.95114554682426</t>
  </si>
  <si>
    <t>0.408780692432957</t>
  </si>
  <si>
    <t>0.640985129272654</t>
  </si>
  <si>
    <t>0.584548985266889</t>
  </si>
  <si>
    <t>0.558046380088739</t>
  </si>
  <si>
    <t>0.860751313856029</t>
  </si>
  <si>
    <t>0.202329334474092</t>
  </si>
  <si>
    <t>0.612785716882545</t>
  </si>
  <si>
    <t>0.431530097651268</t>
  </si>
  <si>
    <t>0.368444808461019</t>
  </si>
  <si>
    <t>0.933295374894981</t>
  </si>
  <si>
    <t>0.557786838180361</t>
  </si>
  <si>
    <t>0.92534444022987</t>
  </si>
  <si>
    <t>0.810434661423564</t>
  </si>
  <si>
    <t>0.092541949965147</t>
  </si>
  <si>
    <t>0.120868805861975</t>
  </si>
  <si>
    <t>0.183842514469439</t>
  </si>
  <si>
    <t>0.647671870509354</t>
  </si>
  <si>
    <t>0.940197086792182</t>
  </si>
  <si>
    <t>0.0329554533060508</t>
  </si>
  <si>
    <t>0.435982290606107</t>
  </si>
  <si>
    <t>0.445595394482112</t>
  </si>
  <si>
    <t>0.941723109993229</t>
  </si>
  <si>
    <t>0.84921709608873</t>
  </si>
  <si>
    <t>0.873726439220156</t>
  </si>
  <si>
    <t>0.817047286299174</t>
  </si>
  <si>
    <t>0.971071724407601</t>
  </si>
  <si>
    <t>0.646592483221528</t>
  </si>
  <si>
    <t>0.340588942860312</t>
  </si>
  <si>
    <t>0.163714148135111</t>
  </si>
  <si>
    <t>0.581111846760518</t>
  </si>
  <si>
    <t>0.163453318434121</t>
  </si>
  <si>
    <t>0.37960222389306</t>
  </si>
  <si>
    <t>0.62168304828773</t>
  </si>
  <si>
    <t>0.931396184261062</t>
  </si>
  <si>
    <t>0.805640002907351</t>
  </si>
  <si>
    <t>0.616701507796934</t>
  </si>
  <si>
    <t>0.426938360564162</t>
  </si>
  <si>
    <t>0.0136645383102821</t>
  </si>
  <si>
    <t>0.877731003470634</t>
  </si>
  <si>
    <t>0.444385196818957</t>
  </si>
  <si>
    <t>0.391445590298936</t>
  </si>
  <si>
    <t>0.372853632191715</t>
  </si>
  <si>
    <t>0.119418501386345</t>
  </si>
  <si>
    <t>0.705990836525661</t>
  </si>
  <si>
    <t>0.495163443238014</t>
  </si>
  <si>
    <t>0.581957540487819</t>
  </si>
  <si>
    <t>0.946618364323065</t>
  </si>
  <si>
    <t>0.405526957700435</t>
  </si>
  <si>
    <t>0.474308910716924</t>
  </si>
  <si>
    <t>0.710606932425903</t>
  </si>
  <si>
    <t>0.278580152603121</t>
  </si>
  <si>
    <t>0.11503714016122</t>
  </si>
  <si>
    <t>0.500700864163392</t>
  </si>
  <si>
    <t>0.684870770884776</t>
  </si>
  <si>
    <t>0.967514135726068</t>
  </si>
  <si>
    <t>0.0298091383130991</t>
  </si>
  <si>
    <t>0.777038044033469</t>
  </si>
  <si>
    <t>0.795014493176685</t>
  </si>
  <si>
    <t>0.683284069845325</t>
  </si>
  <si>
    <t>0.663413579761693</t>
  </si>
  <si>
    <t>0.867696173316355</t>
  </si>
  <si>
    <t>0.841528694160182</t>
  </si>
  <si>
    <t>0.962401214264865</t>
  </si>
  <si>
    <t>0.9136854232008</t>
  </si>
  <si>
    <t>0.338414224353403</t>
  </si>
  <si>
    <t>0.0203379207961351</t>
  </si>
  <si>
    <t>0.858410618230256</t>
  </si>
  <si>
    <t>0.863030495753826</t>
  </si>
  <si>
    <t>0.785042075252374</t>
  </si>
  <si>
    <t>0.110846599723416</t>
  </si>
  <si>
    <t>0.811491721157511</t>
  </si>
  <si>
    <t>0.817875110592551</t>
  </si>
  <si>
    <t>0.921356674675087</t>
  </si>
  <si>
    <t>0.332145178323328</t>
  </si>
  <si>
    <t>0.703477512819617</t>
  </si>
  <si>
    <t>0.883590157346366</t>
  </si>
  <si>
    <t>0.751043985614263</t>
  </si>
  <si>
    <t>0.13324612144249</t>
  </si>
  <si>
    <t>0.360974403813398</t>
  </si>
  <si>
    <t>0.37401811949822</t>
  </si>
  <si>
    <t>0.210966422596137</t>
  </si>
  <si>
    <t>0.860262009886758</t>
  </si>
  <si>
    <t>0.742317770714984</t>
  </si>
  <si>
    <t>0.725346361631608</t>
  </si>
  <si>
    <t>0.639041309055304</t>
  </si>
  <si>
    <t>0.59396092165435</t>
  </si>
  <si>
    <t>0.790853583690871</t>
  </si>
  <si>
    <t>0.593926653932551</t>
  </si>
  <si>
    <t>0.688163459053043</t>
  </si>
  <si>
    <t>0.562963134792197</t>
  </si>
  <si>
    <t>0.986995206098212</t>
  </si>
  <si>
    <t>0.905820424125535</t>
  </si>
  <si>
    <t>0.42992950026297</t>
  </si>
  <si>
    <t>0.692079275312797</t>
  </si>
  <si>
    <t>0.255759288890087</t>
  </si>
  <si>
    <t>0.144412416998997</t>
  </si>
  <si>
    <t>0.758332172578821</t>
  </si>
  <si>
    <t>0.778031927055764</t>
  </si>
  <si>
    <t>0.650692335665807</t>
  </si>
  <si>
    <t>0.348631486461529</t>
  </si>
  <si>
    <t>0.894610153778268</t>
  </si>
  <si>
    <t>0.71292950446869</t>
  </si>
  <si>
    <t>0.190915209726923</t>
  </si>
  <si>
    <t>0.487976389902343</t>
  </si>
  <si>
    <t>0.73983290073026</t>
  </si>
  <si>
    <t>0.461229654049564</t>
  </si>
  <si>
    <t>0.098097845171751</t>
  </si>
  <si>
    <t>0.0446922824529991</t>
  </si>
  <si>
    <t>0.459825188397573</t>
  </si>
  <si>
    <t>0.170564739840765</t>
  </si>
  <si>
    <t>0.147626800717951</t>
  </si>
  <si>
    <t>0.539406618117769</t>
  </si>
  <si>
    <t>0.867925499113218</t>
  </si>
  <si>
    <t>0.637344773519863</t>
  </si>
  <si>
    <t>0.755717665897669</t>
  </si>
  <si>
    <t>0.931576814379054</t>
  </si>
  <si>
    <t>0.778468435195392</t>
  </si>
  <si>
    <t>0.211583613454478</t>
  </si>
  <si>
    <t>0.547337991823574</t>
  </si>
  <si>
    <t>0.464336017927052</t>
  </si>
  <si>
    <t>0.692193732965578</t>
  </si>
  <si>
    <t>0.259318161642491</t>
  </si>
  <si>
    <t>0.574482468830529</t>
  </si>
  <si>
    <t>0.56600915021421</t>
  </si>
  <si>
    <t>0.850670361695536</t>
  </si>
  <si>
    <t>0.448501476452001</t>
  </si>
  <si>
    <t>0.693851048629345</t>
  </si>
  <si>
    <t>0.567438213669121</t>
  </si>
  <si>
    <t>0.638652112615189</t>
  </si>
  <si>
    <t>0.854406481759066</t>
  </si>
  <si>
    <t>0.974130822267658</t>
  </si>
  <si>
    <t>0.191540019382752</t>
  </si>
  <si>
    <t>0.574941870618158</t>
  </si>
  <si>
    <t>0.409556607116411</t>
  </si>
  <si>
    <t>0.363739394298527</t>
  </si>
  <si>
    <t>0.810178336637804</t>
  </si>
  <si>
    <t>0.532292338936918</t>
  </si>
  <si>
    <t>0.967808636152721</t>
  </si>
  <si>
    <t>0.697523027351497</t>
  </si>
  <si>
    <t>0.0818043798926573</t>
  </si>
  <si>
    <t>0.0905200794889477</t>
  </si>
  <si>
    <t>0.168593980410541</t>
  </si>
  <si>
    <t>0.638491615961068</t>
  </si>
  <si>
    <t>0.923180760037488</t>
  </si>
  <si>
    <t>0.0487500318907094</t>
  </si>
  <si>
    <t>delta AUC</t>
  </si>
  <si>
    <t>Foldchange IC50</t>
  </si>
  <si>
    <t>TNO155</t>
  </si>
  <si>
    <t>Binimetinib</t>
  </si>
  <si>
    <t>Afatinib</t>
  </si>
  <si>
    <t>below the threshold</t>
  </si>
  <si>
    <t>above the threshold, but inappropriate curve fitting</t>
  </si>
  <si>
    <t>above the threshold (FCIC50 &gt; -0.3; dAUC &gt; -0.1)</t>
  </si>
  <si>
    <t>Adavosertib MK-1775</t>
  </si>
  <si>
    <t>Supplemental Table 1: Drug screening results</t>
  </si>
  <si>
    <t>no curve fitting</t>
  </si>
  <si>
    <t>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3" fontId="0" fillId="0" borderId="0" xfId="0" applyNumberFormat="1"/>
    <xf numFmtId="0" fontId="1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2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38F970-926D-EB4B-B0CC-D79847D3B009}">
  <dimension ref="A1:N128"/>
  <sheetViews>
    <sheetView tabSelected="1" topLeftCell="A20" zoomScale="125" zoomScaleNormal="100" workbookViewId="0">
      <selection activeCell="D112" sqref="D112"/>
    </sheetView>
  </sheetViews>
  <sheetFormatPr baseColWidth="10" defaultRowHeight="16" x14ac:dyDescent="0.2"/>
  <cols>
    <col min="1" max="1" width="39" bestFit="1" customWidth="1"/>
    <col min="2" max="2" width="18.1640625" customWidth="1"/>
    <col min="3" max="3" width="20" customWidth="1"/>
    <col min="4" max="4" width="19" customWidth="1"/>
    <col min="5" max="5" width="18.1640625" customWidth="1"/>
    <col min="6" max="6" width="19.5" customWidth="1"/>
    <col min="7" max="7" width="15.6640625" customWidth="1"/>
    <col min="9" max="9" width="41.6640625" customWidth="1"/>
    <col min="11" max="11" width="26.1640625" customWidth="1"/>
  </cols>
  <sheetData>
    <row r="1" spans="1:11" x14ac:dyDescent="0.2">
      <c r="A1" t="s">
        <v>385</v>
      </c>
    </row>
    <row r="2" spans="1:11" x14ac:dyDescent="0.2">
      <c r="A2" s="2" t="s">
        <v>0</v>
      </c>
      <c r="B2" s="2" t="s">
        <v>123</v>
      </c>
      <c r="C2" s="2" t="s">
        <v>124</v>
      </c>
      <c r="D2" s="2" t="s">
        <v>377</v>
      </c>
      <c r="E2" s="2" t="s">
        <v>125</v>
      </c>
      <c r="F2" s="2" t="s">
        <v>126</v>
      </c>
      <c r="G2" s="2" t="s">
        <v>376</v>
      </c>
    </row>
    <row r="3" spans="1:11" x14ac:dyDescent="0.2">
      <c r="A3" s="5" t="s">
        <v>108</v>
      </c>
      <c r="B3" t="s">
        <v>386</v>
      </c>
      <c r="C3" t="s">
        <v>386</v>
      </c>
      <c r="D3" s="4" t="s">
        <v>387</v>
      </c>
      <c r="E3" s="1">
        <v>1.0559553603227101</v>
      </c>
      <c r="F3" t="s">
        <v>361</v>
      </c>
      <c r="G3" s="4">
        <f t="shared" ref="G3:G34" si="0">F3-E3</f>
        <v>-8.1824538055052076E-2</v>
      </c>
      <c r="I3" s="3" t="s">
        <v>383</v>
      </c>
    </row>
    <row r="4" spans="1:11" x14ac:dyDescent="0.2">
      <c r="A4" s="5" t="s">
        <v>40</v>
      </c>
      <c r="B4" t="s">
        <v>386</v>
      </c>
      <c r="C4" t="s">
        <v>386</v>
      </c>
      <c r="D4" s="4" t="s">
        <v>387</v>
      </c>
      <c r="E4" s="1">
        <v>1.01776461645224</v>
      </c>
      <c r="F4" t="s">
        <v>293</v>
      </c>
      <c r="G4" s="4">
        <f t="shared" si="0"/>
        <v>-5.536340218737501E-2</v>
      </c>
      <c r="I4" s="5" t="s">
        <v>381</v>
      </c>
    </row>
    <row r="5" spans="1:11" x14ac:dyDescent="0.2">
      <c r="A5" s="5" t="s">
        <v>19</v>
      </c>
      <c r="B5" t="s">
        <v>386</v>
      </c>
      <c r="C5" t="s">
        <v>386</v>
      </c>
      <c r="D5" s="4" t="s">
        <v>387</v>
      </c>
      <c r="E5" s="1">
        <v>1.0173296558167799</v>
      </c>
      <c r="F5" t="s">
        <v>269</v>
      </c>
      <c r="G5" s="4">
        <f t="shared" si="0"/>
        <v>-0.13959865234614588</v>
      </c>
      <c r="I5" s="4" t="s">
        <v>382</v>
      </c>
    </row>
    <row r="6" spans="1:11" x14ac:dyDescent="0.2">
      <c r="A6" s="3" t="s">
        <v>378</v>
      </c>
      <c r="B6" t="s">
        <v>386</v>
      </c>
      <c r="C6">
        <v>2.3431360665813901</v>
      </c>
      <c r="D6" s="5" t="s">
        <v>387</v>
      </c>
      <c r="E6" t="s">
        <v>160</v>
      </c>
      <c r="F6" t="s">
        <v>284</v>
      </c>
      <c r="G6" s="3">
        <f t="shared" si="0"/>
        <v>-0.19299588998622996</v>
      </c>
    </row>
    <row r="7" spans="1:11" x14ac:dyDescent="0.2">
      <c r="A7" s="3" t="s">
        <v>30</v>
      </c>
      <c r="B7" t="s">
        <v>386</v>
      </c>
      <c r="C7">
        <v>2.03376191376223</v>
      </c>
      <c r="D7" s="5" t="s">
        <v>387</v>
      </c>
      <c r="E7" t="s">
        <v>156</v>
      </c>
      <c r="F7" t="s">
        <v>280</v>
      </c>
      <c r="G7" s="3">
        <f t="shared" si="0"/>
        <v>-0.15632256814651302</v>
      </c>
      <c r="K7" s="1"/>
    </row>
    <row r="8" spans="1:11" x14ac:dyDescent="0.2">
      <c r="A8" s="5" t="s">
        <v>113</v>
      </c>
      <c r="B8" t="s">
        <v>386</v>
      </c>
      <c r="C8" t="s">
        <v>386</v>
      </c>
      <c r="D8" s="4" t="s">
        <v>387</v>
      </c>
      <c r="E8" t="s">
        <v>240</v>
      </c>
      <c r="F8" t="s">
        <v>366</v>
      </c>
      <c r="G8" s="4">
        <f t="shared" si="0"/>
        <v>-0.12311703825717701</v>
      </c>
    </row>
    <row r="9" spans="1:11" x14ac:dyDescent="0.2">
      <c r="A9" s="3" t="s">
        <v>71</v>
      </c>
      <c r="B9">
        <v>21.521776317898301</v>
      </c>
      <c r="C9">
        <v>2.77726258529023</v>
      </c>
      <c r="D9" s="3">
        <f t="shared" ref="D3:D34" si="1">LOG(C9/B9)</f>
        <v>-0.88926116986321535</v>
      </c>
      <c r="E9" t="s">
        <v>199</v>
      </c>
      <c r="F9" t="s">
        <v>324</v>
      </c>
      <c r="G9" s="3">
        <f t="shared" si="0"/>
        <v>-0.11635518252604504</v>
      </c>
    </row>
    <row r="10" spans="1:11" x14ac:dyDescent="0.2">
      <c r="A10" s="6" t="s">
        <v>116</v>
      </c>
      <c r="B10">
        <v>5.3288204957817804</v>
      </c>
      <c r="C10">
        <v>2.1121770217361902</v>
      </c>
      <c r="D10" s="4">
        <f t="shared" si="1"/>
        <v>-0.4019007773966819</v>
      </c>
      <c r="E10" t="s">
        <v>243</v>
      </c>
      <c r="F10" t="s">
        <v>369</v>
      </c>
      <c r="G10" s="4">
        <f t="shared" si="0"/>
        <v>-0.11291163407206706</v>
      </c>
    </row>
    <row r="11" spans="1:11" x14ac:dyDescent="0.2">
      <c r="A11" s="3" t="s">
        <v>7</v>
      </c>
      <c r="B11">
        <v>2.9705005994504798</v>
      </c>
      <c r="C11">
        <v>0.88884707450691702</v>
      </c>
      <c r="D11" s="3">
        <f t="shared" si="1"/>
        <v>-0.52400259700653629</v>
      </c>
      <c r="E11" t="s">
        <v>134</v>
      </c>
      <c r="F11" t="s">
        <v>257</v>
      </c>
      <c r="G11" s="3">
        <f t="shared" si="0"/>
        <v>-0.11017967245110205</v>
      </c>
    </row>
    <row r="12" spans="1:11" x14ac:dyDescent="0.2">
      <c r="A12" s="5" t="s">
        <v>16</v>
      </c>
      <c r="B12" t="s">
        <v>386</v>
      </c>
      <c r="C12" t="s">
        <v>386</v>
      </c>
      <c r="D12" s="4" t="s">
        <v>387</v>
      </c>
      <c r="E12" t="s">
        <v>143</v>
      </c>
      <c r="F12" t="s">
        <v>266</v>
      </c>
      <c r="G12" s="4">
        <f t="shared" si="0"/>
        <v>-0.10899440908331104</v>
      </c>
    </row>
    <row r="13" spans="1:11" x14ac:dyDescent="0.2">
      <c r="A13" s="3" t="s">
        <v>76</v>
      </c>
      <c r="B13">
        <v>2.2106135814261401</v>
      </c>
      <c r="C13">
        <v>0.89337659543120596</v>
      </c>
      <c r="D13" s="3">
        <f t="shared" si="1"/>
        <v>-0.39347826319325385</v>
      </c>
      <c r="E13" t="s">
        <v>204</v>
      </c>
      <c r="F13" t="s">
        <v>329</v>
      </c>
      <c r="G13" s="3">
        <f t="shared" si="0"/>
        <v>-0.103449190155814</v>
      </c>
    </row>
    <row r="14" spans="1:11" x14ac:dyDescent="0.2">
      <c r="A14" s="5" t="s">
        <v>102</v>
      </c>
      <c r="B14" t="s">
        <v>386</v>
      </c>
      <c r="C14" t="s">
        <v>386</v>
      </c>
      <c r="D14" s="4" t="s">
        <v>387</v>
      </c>
      <c r="E14" t="s">
        <v>230</v>
      </c>
      <c r="F14" t="s">
        <v>355</v>
      </c>
      <c r="G14" s="4">
        <f t="shared" si="0"/>
        <v>-0.100475185128724</v>
      </c>
    </row>
    <row r="15" spans="1:11" x14ac:dyDescent="0.2">
      <c r="A15" s="5" t="s">
        <v>79</v>
      </c>
      <c r="B15">
        <v>2.6930991336765899</v>
      </c>
      <c r="C15">
        <v>2.02456084880837</v>
      </c>
      <c r="D15" s="5">
        <f t="shared" si="1"/>
        <v>-0.12392150604127844</v>
      </c>
      <c r="E15" t="s">
        <v>207</v>
      </c>
      <c r="F15" t="s">
        <v>332</v>
      </c>
      <c r="G15" s="5">
        <f t="shared" si="0"/>
        <v>-9.8051536536563066E-2</v>
      </c>
    </row>
    <row r="16" spans="1:11" x14ac:dyDescent="0.2">
      <c r="A16" s="5" t="s">
        <v>89</v>
      </c>
      <c r="B16">
        <v>0.62914932730864404</v>
      </c>
      <c r="C16">
        <v>0.41722659595690997</v>
      </c>
      <c r="D16" s="5">
        <f t="shared" si="1"/>
        <v>-0.17838175200886019</v>
      </c>
      <c r="E16" t="s">
        <v>217</v>
      </c>
      <c r="F16" t="s">
        <v>342</v>
      </c>
      <c r="G16" s="5">
        <f t="shared" si="0"/>
        <v>-9.159953155620193E-2</v>
      </c>
    </row>
    <row r="17" spans="1:7" x14ac:dyDescent="0.2">
      <c r="A17" s="5" t="s">
        <v>20</v>
      </c>
      <c r="B17">
        <v>0.86564259357956197</v>
      </c>
      <c r="C17" t="s">
        <v>386</v>
      </c>
      <c r="D17" s="5" t="s">
        <v>387</v>
      </c>
      <c r="E17" t="s">
        <v>146</v>
      </c>
      <c r="F17" t="s">
        <v>270</v>
      </c>
      <c r="G17" s="5">
        <f t="shared" si="0"/>
        <v>-8.8847392734175024E-2</v>
      </c>
    </row>
    <row r="18" spans="1:7" x14ac:dyDescent="0.2">
      <c r="A18" s="5" t="s">
        <v>29</v>
      </c>
      <c r="B18" t="s">
        <v>386</v>
      </c>
      <c r="C18" t="s">
        <v>386</v>
      </c>
      <c r="D18" s="5" t="s">
        <v>387</v>
      </c>
      <c r="E18" t="s">
        <v>155</v>
      </c>
      <c r="F18" t="s">
        <v>279</v>
      </c>
      <c r="G18" s="5">
        <f t="shared" si="0"/>
        <v>-8.7764203053573964E-2</v>
      </c>
    </row>
    <row r="19" spans="1:7" x14ac:dyDescent="0.2">
      <c r="A19" s="5" t="s">
        <v>64</v>
      </c>
      <c r="B19">
        <v>5.2459314692673997</v>
      </c>
      <c r="C19">
        <v>3.8635020464848502</v>
      </c>
      <c r="D19" s="5">
        <f t="shared" si="1"/>
        <v>-0.13284146621794127</v>
      </c>
      <c r="E19" t="s">
        <v>192</v>
      </c>
      <c r="F19" t="s">
        <v>317</v>
      </c>
      <c r="G19" s="5">
        <f t="shared" si="0"/>
        <v>-8.4721645219788977E-2</v>
      </c>
    </row>
    <row r="20" spans="1:7" x14ac:dyDescent="0.2">
      <c r="A20" s="5" t="s">
        <v>26</v>
      </c>
      <c r="B20">
        <v>1.0834120490664201</v>
      </c>
      <c r="C20">
        <v>0.57764203117754298</v>
      </c>
      <c r="D20" s="5">
        <f t="shared" si="1"/>
        <v>-0.27313487480484139</v>
      </c>
      <c r="E20" t="s">
        <v>152</v>
      </c>
      <c r="F20" t="s">
        <v>276</v>
      </c>
      <c r="G20" s="5">
        <f t="shared" si="0"/>
        <v>-8.3562058268926043E-2</v>
      </c>
    </row>
    <row r="21" spans="1:7" x14ac:dyDescent="0.2">
      <c r="A21" s="5" t="s">
        <v>78</v>
      </c>
      <c r="B21" t="s">
        <v>386</v>
      </c>
      <c r="C21">
        <v>6.1173379820022404</v>
      </c>
      <c r="D21" s="5" t="s">
        <v>387</v>
      </c>
      <c r="E21" t="s">
        <v>206</v>
      </c>
      <c r="F21" t="s">
        <v>331</v>
      </c>
      <c r="G21" s="5">
        <f t="shared" si="0"/>
        <v>-7.3392093866376018E-2</v>
      </c>
    </row>
    <row r="22" spans="1:7" x14ac:dyDescent="0.2">
      <c r="A22" s="5" t="s">
        <v>48</v>
      </c>
      <c r="B22" t="s">
        <v>386</v>
      </c>
      <c r="C22" t="s">
        <v>386</v>
      </c>
      <c r="D22" s="5" t="s">
        <v>387</v>
      </c>
      <c r="E22" t="s">
        <v>176</v>
      </c>
      <c r="F22" t="s">
        <v>301</v>
      </c>
      <c r="G22" s="5">
        <f t="shared" si="0"/>
        <v>-7.2379760450921982E-2</v>
      </c>
    </row>
    <row r="23" spans="1:7" x14ac:dyDescent="0.2">
      <c r="A23" s="5" t="s">
        <v>75</v>
      </c>
      <c r="B23">
        <v>4.2517153872124096</v>
      </c>
      <c r="C23">
        <v>2.1640164559158999</v>
      </c>
      <c r="D23" s="5">
        <f t="shared" si="1"/>
        <v>-0.29330362587954961</v>
      </c>
      <c r="E23" t="s">
        <v>203</v>
      </c>
      <c r="F23" t="s">
        <v>328</v>
      </c>
      <c r="G23" s="5">
        <f t="shared" si="0"/>
        <v>-7.0173750408677016E-2</v>
      </c>
    </row>
    <row r="24" spans="1:7" x14ac:dyDescent="0.2">
      <c r="A24" s="5" t="s">
        <v>24</v>
      </c>
      <c r="B24">
        <v>2.0174552181368299</v>
      </c>
      <c r="C24">
        <v>1.5420479009891701</v>
      </c>
      <c r="D24" s="5">
        <f t="shared" si="1"/>
        <v>-0.11670603886428216</v>
      </c>
      <c r="E24" t="s">
        <v>150</v>
      </c>
      <c r="F24" t="s">
        <v>274</v>
      </c>
      <c r="G24" s="5">
        <f t="shared" si="0"/>
        <v>-6.8891176433803047E-2</v>
      </c>
    </row>
    <row r="25" spans="1:7" x14ac:dyDescent="0.2">
      <c r="A25" s="5" t="s">
        <v>54</v>
      </c>
      <c r="B25">
        <v>2.5415875963999999</v>
      </c>
      <c r="C25">
        <v>1.81381475375501</v>
      </c>
      <c r="D25" s="5">
        <f t="shared" si="1"/>
        <v>-0.14651215218405791</v>
      </c>
      <c r="E25" t="s">
        <v>182</v>
      </c>
      <c r="F25" t="s">
        <v>307</v>
      </c>
      <c r="G25" s="5">
        <f t="shared" si="0"/>
        <v>-6.8573937211047986E-2</v>
      </c>
    </row>
    <row r="26" spans="1:7" x14ac:dyDescent="0.2">
      <c r="A26" s="5" t="s">
        <v>100</v>
      </c>
      <c r="B26">
        <v>0.89657886158810296</v>
      </c>
      <c r="C26">
        <v>0.59464375101965194</v>
      </c>
      <c r="D26" s="5">
        <f t="shared" si="1"/>
        <v>-0.17833163606173583</v>
      </c>
      <c r="E26" t="s">
        <v>228</v>
      </c>
      <c r="F26" t="s">
        <v>353</v>
      </c>
      <c r="G26" s="5">
        <f t="shared" si="0"/>
        <v>-6.2899665616229949E-2</v>
      </c>
    </row>
    <row r="27" spans="1:7" x14ac:dyDescent="0.2">
      <c r="A27" s="5" t="s">
        <v>98</v>
      </c>
      <c r="B27">
        <v>1.4506194181424601</v>
      </c>
      <c r="C27">
        <v>1.5874099052811199</v>
      </c>
      <c r="D27" s="5">
        <f t="shared" si="1"/>
        <v>3.9135599257012127E-2</v>
      </c>
      <c r="E27" t="s">
        <v>226</v>
      </c>
      <c r="F27" t="s">
        <v>351</v>
      </c>
      <c r="G27" s="5">
        <f t="shared" si="0"/>
        <v>-6.1093647305695997E-2</v>
      </c>
    </row>
    <row r="28" spans="1:7" x14ac:dyDescent="0.2">
      <c r="A28" s="5" t="s">
        <v>34</v>
      </c>
      <c r="B28" t="s">
        <v>386</v>
      </c>
      <c r="C28" t="s">
        <v>386</v>
      </c>
      <c r="D28" s="5" t="s">
        <v>387</v>
      </c>
      <c r="E28" t="s">
        <v>163</v>
      </c>
      <c r="F28" t="s">
        <v>287</v>
      </c>
      <c r="G28" s="5">
        <f t="shared" si="0"/>
        <v>-6.0695985046249956E-2</v>
      </c>
    </row>
    <row r="29" spans="1:7" x14ac:dyDescent="0.2">
      <c r="A29" s="5" t="s">
        <v>384</v>
      </c>
      <c r="B29">
        <v>0.32856903869329301</v>
      </c>
      <c r="C29">
        <v>0.25369458011122897</v>
      </c>
      <c r="D29" s="5">
        <f t="shared" si="1"/>
        <v>-0.11231544800679355</v>
      </c>
      <c r="E29" t="s">
        <v>128</v>
      </c>
      <c r="F29" t="s">
        <v>251</v>
      </c>
      <c r="G29" s="5">
        <f t="shared" si="0"/>
        <v>-5.6383711175015006E-2</v>
      </c>
    </row>
    <row r="30" spans="1:7" x14ac:dyDescent="0.2">
      <c r="A30" s="5" t="s">
        <v>96</v>
      </c>
      <c r="B30">
        <v>0.60586144762692795</v>
      </c>
      <c r="C30">
        <v>0.393713091622095</v>
      </c>
      <c r="D30" s="5">
        <f t="shared" si="1"/>
        <v>-0.18719346215587349</v>
      </c>
      <c r="E30" t="s">
        <v>224</v>
      </c>
      <c r="F30" t="s">
        <v>349</v>
      </c>
      <c r="G30" s="5">
        <f t="shared" si="0"/>
        <v>-5.4663714779327965E-2</v>
      </c>
    </row>
    <row r="31" spans="1:7" x14ac:dyDescent="0.2">
      <c r="A31" s="5" t="s">
        <v>50</v>
      </c>
      <c r="B31" t="s">
        <v>386</v>
      </c>
      <c r="C31" t="s">
        <v>386</v>
      </c>
      <c r="D31" s="5" t="s">
        <v>387</v>
      </c>
      <c r="E31" t="s">
        <v>178</v>
      </c>
      <c r="F31" t="s">
        <v>303</v>
      </c>
      <c r="G31" s="5">
        <f t="shared" si="0"/>
        <v>-5.0853187000346023E-2</v>
      </c>
    </row>
    <row r="32" spans="1:7" x14ac:dyDescent="0.2">
      <c r="A32" s="5" t="s">
        <v>13</v>
      </c>
      <c r="B32">
        <v>1.04675369587852</v>
      </c>
      <c r="C32">
        <v>0.82237542584124101</v>
      </c>
      <c r="D32" s="5">
        <f t="shared" si="1"/>
        <v>-0.10477437868213478</v>
      </c>
      <c r="E32" t="s">
        <v>140</v>
      </c>
      <c r="F32" t="s">
        <v>263</v>
      </c>
      <c r="G32" s="5">
        <f t="shared" si="0"/>
        <v>-5.0190910502184938E-2</v>
      </c>
    </row>
    <row r="33" spans="1:7" x14ac:dyDescent="0.2">
      <c r="A33" s="3" t="s">
        <v>15</v>
      </c>
      <c r="B33">
        <v>16.0179558523533</v>
      </c>
      <c r="C33">
        <v>4.5844747470645704</v>
      </c>
      <c r="D33" s="3">
        <f t="shared" si="1"/>
        <v>-0.54331750753250041</v>
      </c>
      <c r="E33" t="s">
        <v>142</v>
      </c>
      <c r="F33" t="s">
        <v>265</v>
      </c>
      <c r="G33" s="5">
        <f t="shared" si="0"/>
        <v>-5.0063698117596922E-2</v>
      </c>
    </row>
    <row r="34" spans="1:7" x14ac:dyDescent="0.2">
      <c r="A34" s="5" t="s">
        <v>5</v>
      </c>
      <c r="B34">
        <v>2.9625025367631599</v>
      </c>
      <c r="C34">
        <v>2.2982134135288601</v>
      </c>
      <c r="D34" s="5">
        <f t="shared" si="1"/>
        <v>-0.11026837581969165</v>
      </c>
      <c r="E34" t="s">
        <v>132</v>
      </c>
      <c r="F34" t="s">
        <v>255</v>
      </c>
      <c r="G34" s="5">
        <f t="shared" si="0"/>
        <v>-4.5208773884289011E-2</v>
      </c>
    </row>
    <row r="35" spans="1:7" x14ac:dyDescent="0.2">
      <c r="A35" s="5" t="s">
        <v>47</v>
      </c>
      <c r="B35" t="s">
        <v>386</v>
      </c>
      <c r="C35" t="s">
        <v>386</v>
      </c>
      <c r="D35" s="5" t="s">
        <v>387</v>
      </c>
      <c r="E35" t="s">
        <v>175</v>
      </c>
      <c r="F35" t="s">
        <v>300</v>
      </c>
      <c r="G35" s="5">
        <f t="shared" ref="G35:G66" si="2">F35-E35</f>
        <v>-4.240021363141401E-2</v>
      </c>
    </row>
    <row r="36" spans="1:7" x14ac:dyDescent="0.2">
      <c r="A36" s="5" t="s">
        <v>95</v>
      </c>
      <c r="B36">
        <v>4.3707712375457002E-2</v>
      </c>
      <c r="C36">
        <v>3.4639779207856498E-2</v>
      </c>
      <c r="D36" s="5">
        <f t="shared" ref="D35:D66" si="3">LOG(C36/B36)</f>
        <v>-0.10098296129637736</v>
      </c>
      <c r="E36" t="s">
        <v>223</v>
      </c>
      <c r="F36" t="s">
        <v>348</v>
      </c>
      <c r="G36" s="5">
        <f t="shared" si="2"/>
        <v>-4.1841091571621997E-2</v>
      </c>
    </row>
    <row r="37" spans="1:7" x14ac:dyDescent="0.2">
      <c r="A37" s="5" t="s">
        <v>91</v>
      </c>
      <c r="B37">
        <v>0.90531825817408795</v>
      </c>
      <c r="C37">
        <v>0.88203650070043405</v>
      </c>
      <c r="D37" s="5">
        <f t="shared" si="3"/>
        <v>-1.1314721564531924E-2</v>
      </c>
      <c r="E37" t="s">
        <v>219</v>
      </c>
      <c r="F37" t="s">
        <v>344</v>
      </c>
      <c r="G37" s="5">
        <f t="shared" si="2"/>
        <v>-4.1745905573670083E-2</v>
      </c>
    </row>
    <row r="38" spans="1:7" x14ac:dyDescent="0.2">
      <c r="A38" s="5" t="s">
        <v>65</v>
      </c>
      <c r="B38">
        <v>0.85740220484498098</v>
      </c>
      <c r="C38">
        <v>0.74958811938464598</v>
      </c>
      <c r="D38" s="5">
        <f t="shared" si="3"/>
        <v>-5.8361901408958909E-2</v>
      </c>
      <c r="E38" t="s">
        <v>193</v>
      </c>
      <c r="F38" t="s">
        <v>318</v>
      </c>
      <c r="G38" s="5">
        <f t="shared" si="2"/>
        <v>-3.7907621037758021E-2</v>
      </c>
    </row>
    <row r="39" spans="1:7" x14ac:dyDescent="0.2">
      <c r="A39" s="5" t="s">
        <v>110</v>
      </c>
      <c r="B39">
        <v>1.5836505736526201</v>
      </c>
      <c r="C39">
        <v>0.93590248766334405</v>
      </c>
      <c r="D39" s="5">
        <f t="shared" si="3"/>
        <v>-0.22842876078472413</v>
      </c>
      <c r="E39" t="s">
        <v>237</v>
      </c>
      <c r="F39" t="s">
        <v>363</v>
      </c>
      <c r="G39" s="5">
        <f t="shared" si="2"/>
        <v>-3.7843846264386971E-2</v>
      </c>
    </row>
    <row r="40" spans="1:7" x14ac:dyDescent="0.2">
      <c r="A40" s="5" t="s">
        <v>94</v>
      </c>
      <c r="B40" t="s">
        <v>386</v>
      </c>
      <c r="C40" t="s">
        <v>386</v>
      </c>
      <c r="D40" s="5" t="s">
        <v>387</v>
      </c>
      <c r="E40" t="s">
        <v>222</v>
      </c>
      <c r="F40" t="s">
        <v>347</v>
      </c>
      <c r="G40" s="5">
        <f t="shared" si="2"/>
        <v>-3.7753039246103959E-2</v>
      </c>
    </row>
    <row r="41" spans="1:7" x14ac:dyDescent="0.2">
      <c r="A41" s="5" t="s">
        <v>73</v>
      </c>
      <c r="B41">
        <v>4.21008706435946E-2</v>
      </c>
      <c r="C41">
        <v>3.02611712382439E-2</v>
      </c>
      <c r="D41" s="5">
        <f t="shared" si="3"/>
        <v>-0.14340534402577834</v>
      </c>
      <c r="E41" t="s">
        <v>201</v>
      </c>
      <c r="F41" t="s">
        <v>326</v>
      </c>
      <c r="G41" s="5">
        <f t="shared" si="2"/>
        <v>-3.7565039056972976E-2</v>
      </c>
    </row>
    <row r="42" spans="1:7" x14ac:dyDescent="0.2">
      <c r="A42" s="5" t="s">
        <v>80</v>
      </c>
      <c r="B42">
        <v>3.1962490721677103E-2</v>
      </c>
      <c r="C42">
        <v>2.33390324594402E-2</v>
      </c>
      <c r="D42" s="5">
        <f t="shared" si="3"/>
        <v>-0.13655776694941138</v>
      </c>
      <c r="E42" t="s">
        <v>208</v>
      </c>
      <c r="F42" t="s">
        <v>333</v>
      </c>
      <c r="G42" s="5">
        <f t="shared" si="2"/>
        <v>-3.4378433348744991E-2</v>
      </c>
    </row>
    <row r="43" spans="1:7" x14ac:dyDescent="0.2">
      <c r="A43" s="5" t="s">
        <v>379</v>
      </c>
      <c r="B43">
        <v>0.361697718661249</v>
      </c>
      <c r="C43">
        <v>0.22657848010877599</v>
      </c>
      <c r="D43" s="5">
        <f t="shared" si="3"/>
        <v>-0.20312711032392264</v>
      </c>
      <c r="E43" t="s">
        <v>159</v>
      </c>
      <c r="F43" t="s">
        <v>283</v>
      </c>
      <c r="G43" s="5">
        <f t="shared" si="2"/>
        <v>-3.3990044660412999E-2</v>
      </c>
    </row>
    <row r="44" spans="1:7" x14ac:dyDescent="0.2">
      <c r="A44" s="5" t="s">
        <v>39</v>
      </c>
      <c r="B44">
        <v>3.6332088495497099</v>
      </c>
      <c r="C44">
        <v>4.1938894818764698</v>
      </c>
      <c r="D44" s="5">
        <f t="shared" si="3"/>
        <v>6.2326618328696251E-2</v>
      </c>
      <c r="E44" t="s">
        <v>168</v>
      </c>
      <c r="F44" t="s">
        <v>292</v>
      </c>
      <c r="G44" s="5">
        <f t="shared" si="2"/>
        <v>-3.3304191185209109E-2</v>
      </c>
    </row>
    <row r="45" spans="1:7" x14ac:dyDescent="0.2">
      <c r="A45" s="5" t="s">
        <v>58</v>
      </c>
      <c r="B45">
        <v>3.6957907023763503E-2</v>
      </c>
      <c r="C45">
        <v>3.2124411756418898E-2</v>
      </c>
      <c r="D45" s="5">
        <f t="shared" si="3"/>
        <v>-6.0872184697144567E-2</v>
      </c>
      <c r="E45" t="s">
        <v>186</v>
      </c>
      <c r="F45" t="s">
        <v>311</v>
      </c>
      <c r="G45" s="5">
        <f t="shared" si="2"/>
        <v>-3.2681094606521022E-2</v>
      </c>
    </row>
    <row r="46" spans="1:7" x14ac:dyDescent="0.2">
      <c r="A46" s="5" t="s">
        <v>22</v>
      </c>
      <c r="B46">
        <v>0.10053323902026701</v>
      </c>
      <c r="C46">
        <v>9.8025977963052402E-2</v>
      </c>
      <c r="D46" s="5">
        <f t="shared" si="3"/>
        <v>-1.0968491291113675E-2</v>
      </c>
      <c r="E46" t="s">
        <v>148</v>
      </c>
      <c r="F46" t="s">
        <v>272</v>
      </c>
      <c r="G46" s="5">
        <f t="shared" si="2"/>
        <v>-3.2407668431213954E-2</v>
      </c>
    </row>
    <row r="47" spans="1:7" x14ac:dyDescent="0.2">
      <c r="A47" s="5" t="s">
        <v>55</v>
      </c>
      <c r="B47" t="s">
        <v>386</v>
      </c>
      <c r="C47" t="s">
        <v>386</v>
      </c>
      <c r="D47" s="5" t="s">
        <v>387</v>
      </c>
      <c r="E47" t="s">
        <v>183</v>
      </c>
      <c r="F47" t="s">
        <v>308</v>
      </c>
      <c r="G47" s="5">
        <f t="shared" si="2"/>
        <v>-3.1001562374761982E-2</v>
      </c>
    </row>
    <row r="48" spans="1:7" x14ac:dyDescent="0.2">
      <c r="A48" s="5" t="s">
        <v>118</v>
      </c>
      <c r="B48">
        <v>2.56567796957121E-2</v>
      </c>
      <c r="C48">
        <v>2.01329676146507E-2</v>
      </c>
      <c r="D48" s="5">
        <f t="shared" si="3"/>
        <v>-0.10529435015413903</v>
      </c>
      <c r="E48" t="s">
        <v>245</v>
      </c>
      <c r="F48" t="s">
        <v>371</v>
      </c>
      <c r="G48" s="5">
        <f t="shared" si="2"/>
        <v>-3.0348726373027296E-2</v>
      </c>
    </row>
    <row r="49" spans="1:7" x14ac:dyDescent="0.2">
      <c r="A49" s="5" t="s">
        <v>61</v>
      </c>
      <c r="B49">
        <v>3.1753882301758898</v>
      </c>
      <c r="C49">
        <v>1.6876432031137201</v>
      </c>
      <c r="D49" s="5">
        <f t="shared" si="3"/>
        <v>-0.27451619605500394</v>
      </c>
      <c r="E49" t="s">
        <v>189</v>
      </c>
      <c r="F49" t="s">
        <v>314</v>
      </c>
      <c r="G49" s="5">
        <f t="shared" si="2"/>
        <v>-2.9065548498568017E-2</v>
      </c>
    </row>
    <row r="50" spans="1:7" x14ac:dyDescent="0.2">
      <c r="A50" s="5" t="s">
        <v>60</v>
      </c>
      <c r="B50">
        <v>4.5460911162053996</v>
      </c>
      <c r="C50">
        <v>2.89733859189981</v>
      </c>
      <c r="D50" s="5">
        <f t="shared" si="3"/>
        <v>-0.19563888477693547</v>
      </c>
      <c r="E50" t="s">
        <v>188</v>
      </c>
      <c r="F50" t="s">
        <v>313</v>
      </c>
      <c r="G50" s="5">
        <f t="shared" si="2"/>
        <v>-2.8323563549521036E-2</v>
      </c>
    </row>
    <row r="51" spans="1:7" x14ac:dyDescent="0.2">
      <c r="A51" s="5" t="s">
        <v>28</v>
      </c>
      <c r="B51">
        <v>0.12950816638201099</v>
      </c>
      <c r="C51">
        <v>0.123186446677907</v>
      </c>
      <c r="D51" s="5">
        <f t="shared" si="3"/>
        <v>-2.1734226392778118E-2</v>
      </c>
      <c r="E51" t="s">
        <v>154</v>
      </c>
      <c r="F51" t="s">
        <v>278</v>
      </c>
      <c r="G51" s="5">
        <f t="shared" si="2"/>
        <v>-2.7503474640897974E-2</v>
      </c>
    </row>
    <row r="52" spans="1:7" x14ac:dyDescent="0.2">
      <c r="A52" s="5" t="s">
        <v>63</v>
      </c>
      <c r="B52">
        <v>1.11045821773224</v>
      </c>
      <c r="C52">
        <v>1.0295178310189099</v>
      </c>
      <c r="D52" s="5">
        <f t="shared" si="3"/>
        <v>-3.2868349459847547E-2</v>
      </c>
      <c r="E52" t="s">
        <v>191</v>
      </c>
      <c r="F52" t="s">
        <v>316</v>
      </c>
      <c r="G52" s="5">
        <f t="shared" si="2"/>
        <v>-2.5879437716984977E-2</v>
      </c>
    </row>
    <row r="53" spans="1:7" x14ac:dyDescent="0.2">
      <c r="A53" s="5" t="s">
        <v>49</v>
      </c>
      <c r="B53">
        <v>3.03076279649409</v>
      </c>
      <c r="C53">
        <v>3.0498047116150899</v>
      </c>
      <c r="D53" s="5">
        <f t="shared" si="3"/>
        <v>2.7200835069509646E-3</v>
      </c>
      <c r="E53" t="s">
        <v>177</v>
      </c>
      <c r="F53" t="s">
        <v>302</v>
      </c>
      <c r="G53" s="5">
        <f t="shared" si="2"/>
        <v>-2.5703215673495983E-2</v>
      </c>
    </row>
    <row r="54" spans="1:7" x14ac:dyDescent="0.2">
      <c r="A54" s="5" t="s">
        <v>70</v>
      </c>
      <c r="B54">
        <v>0.23631867163590001</v>
      </c>
      <c r="C54">
        <v>0.17885806523992601</v>
      </c>
      <c r="D54" s="5">
        <f t="shared" si="3"/>
        <v>-0.12098950822341195</v>
      </c>
      <c r="E54" t="s">
        <v>198</v>
      </c>
      <c r="F54" t="s">
        <v>323</v>
      </c>
      <c r="G54" s="5">
        <f t="shared" si="2"/>
        <v>-2.5520197348069984E-2</v>
      </c>
    </row>
    <row r="55" spans="1:7" x14ac:dyDescent="0.2">
      <c r="A55" s="5" t="s">
        <v>114</v>
      </c>
      <c r="B55">
        <v>0.58332208722769596</v>
      </c>
      <c r="C55">
        <v>0.44561923131355202</v>
      </c>
      <c r="D55" s="5">
        <f t="shared" si="3"/>
        <v>-0.11694449595753825</v>
      </c>
      <c r="E55" t="s">
        <v>241</v>
      </c>
      <c r="F55" t="s">
        <v>367</v>
      </c>
      <c r="G55" s="5">
        <f t="shared" si="2"/>
        <v>-2.5494499243443047E-2</v>
      </c>
    </row>
    <row r="56" spans="1:7" x14ac:dyDescent="0.2">
      <c r="A56" s="5" t="s">
        <v>59</v>
      </c>
      <c r="B56">
        <v>1401.3559256276001</v>
      </c>
      <c r="C56" t="s">
        <v>386</v>
      </c>
      <c r="D56" s="5" t="s">
        <v>387</v>
      </c>
      <c r="E56" t="s">
        <v>187</v>
      </c>
      <c r="F56" t="s">
        <v>312</v>
      </c>
      <c r="G56" s="5">
        <f t="shared" si="2"/>
        <v>-2.5032031534680921E-2</v>
      </c>
    </row>
    <row r="57" spans="1:7" x14ac:dyDescent="0.2">
      <c r="A57" s="5" t="s">
        <v>10</v>
      </c>
      <c r="B57">
        <v>0.73174069788323104</v>
      </c>
      <c r="C57">
        <v>0.64191519742707503</v>
      </c>
      <c r="D57" s="5">
        <f t="shared" si="3"/>
        <v>-5.6879552468334475E-2</v>
      </c>
      <c r="E57" t="s">
        <v>137</v>
      </c>
      <c r="F57" t="s">
        <v>260</v>
      </c>
      <c r="G57" s="5">
        <f t="shared" si="2"/>
        <v>-2.4816679109881057E-2</v>
      </c>
    </row>
    <row r="58" spans="1:7" x14ac:dyDescent="0.2">
      <c r="A58" s="5" t="s">
        <v>88</v>
      </c>
      <c r="B58">
        <v>1.9711038510066101E-2</v>
      </c>
      <c r="C58">
        <v>1.5745201705607E-2</v>
      </c>
      <c r="D58" s="5">
        <f t="shared" si="3"/>
        <v>-9.7561277851627437E-2</v>
      </c>
      <c r="E58" t="s">
        <v>216</v>
      </c>
      <c r="F58" t="s">
        <v>341</v>
      </c>
      <c r="G58" s="5">
        <f t="shared" si="2"/>
        <v>-2.3313945204627984E-2</v>
      </c>
    </row>
    <row r="59" spans="1:7" x14ac:dyDescent="0.2">
      <c r="A59" s="5" t="s">
        <v>111</v>
      </c>
      <c r="B59">
        <v>9.5655919187834698E-2</v>
      </c>
      <c r="C59">
        <v>7.55249753681521E-2</v>
      </c>
      <c r="D59" s="5">
        <f t="shared" si="3"/>
        <v>-0.10262125703157893</v>
      </c>
      <c r="E59" t="s">
        <v>238</v>
      </c>
      <c r="F59" t="s">
        <v>364</v>
      </c>
      <c r="G59" s="5">
        <f t="shared" si="2"/>
        <v>-2.1973490534856976E-2</v>
      </c>
    </row>
    <row r="60" spans="1:7" x14ac:dyDescent="0.2">
      <c r="A60" s="5" t="s">
        <v>56</v>
      </c>
      <c r="B60">
        <v>0.167923481091001</v>
      </c>
      <c r="C60">
        <v>0.144264310463181</v>
      </c>
      <c r="D60" s="5">
        <f t="shared" si="3"/>
        <v>-6.5952524386405142E-2</v>
      </c>
      <c r="E60" t="s">
        <v>184</v>
      </c>
      <c r="F60" t="s">
        <v>309</v>
      </c>
      <c r="G60" s="5">
        <f t="shared" si="2"/>
        <v>-2.0743976572736966E-2</v>
      </c>
    </row>
    <row r="61" spans="1:7" x14ac:dyDescent="0.2">
      <c r="A61" s="5" t="s">
        <v>84</v>
      </c>
      <c r="B61" t="s">
        <v>386</v>
      </c>
      <c r="C61" t="s">
        <v>386</v>
      </c>
      <c r="D61" s="5" t="s">
        <v>387</v>
      </c>
      <c r="E61" t="s">
        <v>212</v>
      </c>
      <c r="F61" t="s">
        <v>337</v>
      </c>
      <c r="G61" s="5">
        <f t="shared" si="2"/>
        <v>-2.0274316025845993E-2</v>
      </c>
    </row>
    <row r="62" spans="1:7" x14ac:dyDescent="0.2">
      <c r="A62" s="5" t="s">
        <v>101</v>
      </c>
      <c r="B62">
        <v>0.59917346342084399</v>
      </c>
      <c r="C62">
        <v>0.55756640557533599</v>
      </c>
      <c r="D62" s="5">
        <f t="shared" si="3"/>
        <v>-3.1255971985567878E-2</v>
      </c>
      <c r="E62" t="s">
        <v>229</v>
      </c>
      <c r="F62" t="s">
        <v>354</v>
      </c>
      <c r="G62" s="5">
        <f t="shared" si="2"/>
        <v>-1.9328052993918932E-2</v>
      </c>
    </row>
    <row r="63" spans="1:7" x14ac:dyDescent="0.2">
      <c r="A63" s="5" t="s">
        <v>31</v>
      </c>
      <c r="B63">
        <v>4.6760667386856698E-2</v>
      </c>
      <c r="C63">
        <v>3.7447813211378599E-2</v>
      </c>
      <c r="D63" s="5">
        <f t="shared" si="3"/>
        <v>-9.6454239081408294E-2</v>
      </c>
      <c r="E63" t="s">
        <v>157</v>
      </c>
      <c r="F63" t="s">
        <v>281</v>
      </c>
      <c r="G63" s="5">
        <f t="shared" si="2"/>
        <v>-1.8855235451922969E-2</v>
      </c>
    </row>
    <row r="64" spans="1:7" x14ac:dyDescent="0.2">
      <c r="A64" s="5" t="s">
        <v>82</v>
      </c>
      <c r="B64">
        <v>2.1715857920471899</v>
      </c>
      <c r="C64">
        <v>1.86730183149587</v>
      </c>
      <c r="D64" s="5">
        <f t="shared" si="3"/>
        <v>-6.5562468374917332E-2</v>
      </c>
      <c r="E64" t="s">
        <v>210</v>
      </c>
      <c r="F64" t="s">
        <v>335</v>
      </c>
      <c r="G64" s="5">
        <f t="shared" si="2"/>
        <v>-1.8276984258108975E-2</v>
      </c>
    </row>
    <row r="65" spans="1:14" x14ac:dyDescent="0.2">
      <c r="A65" s="5" t="s">
        <v>105</v>
      </c>
      <c r="B65">
        <v>0.75072298593701703</v>
      </c>
      <c r="C65">
        <v>0.58859827979513002</v>
      </c>
      <c r="D65" s="5">
        <f t="shared" si="3"/>
        <v>-0.10566072495197992</v>
      </c>
      <c r="E65" t="s">
        <v>233</v>
      </c>
      <c r="F65" t="s">
        <v>358</v>
      </c>
      <c r="G65" s="5">
        <f t="shared" si="2"/>
        <v>-1.7110771597768082E-2</v>
      </c>
    </row>
    <row r="66" spans="1:14" x14ac:dyDescent="0.2">
      <c r="A66" s="5" t="s">
        <v>121</v>
      </c>
      <c r="B66" t="s">
        <v>386</v>
      </c>
      <c r="C66" t="s">
        <v>386</v>
      </c>
      <c r="D66" s="5" t="s">
        <v>387</v>
      </c>
      <c r="E66" t="s">
        <v>248</v>
      </c>
      <c r="F66" t="s">
        <v>374</v>
      </c>
      <c r="G66" s="5">
        <f t="shared" si="2"/>
        <v>-1.7016326754694E-2</v>
      </c>
      <c r="N66" t="e">
        <f>K66/L66</f>
        <v>#DIV/0!</v>
      </c>
    </row>
    <row r="67" spans="1:14" x14ac:dyDescent="0.2">
      <c r="A67" s="5" t="s">
        <v>119</v>
      </c>
      <c r="B67">
        <v>2.06493937874207E-2</v>
      </c>
      <c r="C67">
        <v>1.8165782675176899E-2</v>
      </c>
      <c r="D67" s="5">
        <f t="shared" ref="D67:D98" si="4">LOG(C67/B67)</f>
        <v>-5.5653192183654977E-2</v>
      </c>
      <c r="E67" t="s">
        <v>246</v>
      </c>
      <c r="F67" t="s">
        <v>372</v>
      </c>
      <c r="G67" s="5">
        <f t="shared" ref="G67:G98" si="5">F67-E67</f>
        <v>-1.5248534058898006E-2</v>
      </c>
    </row>
    <row r="68" spans="1:14" x14ac:dyDescent="0.2">
      <c r="A68" s="5" t="s">
        <v>44</v>
      </c>
      <c r="B68" t="s">
        <v>386</v>
      </c>
      <c r="C68" t="s">
        <v>386</v>
      </c>
      <c r="D68" s="5" t="s">
        <v>387</v>
      </c>
      <c r="E68" t="s">
        <v>172</v>
      </c>
      <c r="F68" t="s">
        <v>297</v>
      </c>
      <c r="G68" s="5">
        <f t="shared" si="5"/>
        <v>-1.5186350802028015E-2</v>
      </c>
    </row>
    <row r="69" spans="1:14" x14ac:dyDescent="0.2">
      <c r="A69" s="5" t="s">
        <v>12</v>
      </c>
      <c r="B69">
        <v>6.5794359036479497E-2</v>
      </c>
      <c r="C69">
        <v>8.6543139737636998E-2</v>
      </c>
      <c r="D69" s="5">
        <f t="shared" si="4"/>
        <v>0.11904398669689702</v>
      </c>
      <c r="E69" t="s">
        <v>139</v>
      </c>
      <c r="F69" t="s">
        <v>262</v>
      </c>
      <c r="G69" s="5">
        <f t="shared" si="5"/>
        <v>-1.4912764473366036E-2</v>
      </c>
    </row>
    <row r="70" spans="1:14" x14ac:dyDescent="0.2">
      <c r="A70" s="5" t="s">
        <v>92</v>
      </c>
      <c r="B70">
        <v>4.8446294328694997</v>
      </c>
      <c r="C70" t="s">
        <v>386</v>
      </c>
      <c r="D70" s="5" t="s">
        <v>387</v>
      </c>
      <c r="E70" t="s">
        <v>220</v>
      </c>
      <c r="F70" t="s">
        <v>345</v>
      </c>
      <c r="G70" s="5">
        <f t="shared" si="5"/>
        <v>-1.1829029860682017E-2</v>
      </c>
    </row>
    <row r="71" spans="1:14" x14ac:dyDescent="0.2">
      <c r="A71" s="5" t="s">
        <v>68</v>
      </c>
      <c r="B71" t="s">
        <v>386</v>
      </c>
      <c r="C71" t="s">
        <v>386</v>
      </c>
      <c r="D71" s="5" t="s">
        <v>387</v>
      </c>
      <c r="E71" t="s">
        <v>196</v>
      </c>
      <c r="F71" t="s">
        <v>321</v>
      </c>
      <c r="G71" s="5">
        <f t="shared" si="5"/>
        <v>-1.1655278892627963E-2</v>
      </c>
    </row>
    <row r="72" spans="1:14" x14ac:dyDescent="0.2">
      <c r="A72" s="5" t="s">
        <v>109</v>
      </c>
      <c r="B72">
        <v>5.08912203151696E-2</v>
      </c>
      <c r="C72">
        <v>4.30111036491179E-2</v>
      </c>
      <c r="D72" s="5">
        <f t="shared" si="4"/>
        <v>-7.3062278365513753E-2</v>
      </c>
      <c r="E72" t="s">
        <v>236</v>
      </c>
      <c r="F72" t="s">
        <v>362</v>
      </c>
      <c r="G72" s="5">
        <f t="shared" si="5"/>
        <v>-1.0789315091339985E-2</v>
      </c>
    </row>
    <row r="73" spans="1:14" x14ac:dyDescent="0.2">
      <c r="A73" s="5" t="s">
        <v>117</v>
      </c>
      <c r="B73">
        <v>8.5927452304671893E-3</v>
      </c>
      <c r="C73">
        <v>9.0937633277131807E-3</v>
      </c>
      <c r="D73" s="5">
        <f t="shared" si="4"/>
        <v>2.4611711740334989E-2</v>
      </c>
      <c r="E73" t="s">
        <v>244</v>
      </c>
      <c r="F73" t="s">
        <v>370</v>
      </c>
      <c r="G73" s="5">
        <f t="shared" si="5"/>
        <v>-1.0737570072489697E-2</v>
      </c>
    </row>
    <row r="74" spans="1:14" x14ac:dyDescent="0.2">
      <c r="A74" s="5" t="s">
        <v>45</v>
      </c>
      <c r="B74">
        <v>8.3011682555578208</v>
      </c>
      <c r="C74">
        <v>5.1674095609463704</v>
      </c>
      <c r="D74" s="5">
        <f t="shared" si="4"/>
        <v>-0.20586633219816319</v>
      </c>
      <c r="E74" t="s">
        <v>173</v>
      </c>
      <c r="F74" t="s">
        <v>298</v>
      </c>
      <c r="G74" s="5">
        <f t="shared" si="5"/>
        <v>-1.0602452073952051E-2</v>
      </c>
    </row>
    <row r="75" spans="1:14" x14ac:dyDescent="0.2">
      <c r="A75" s="5" t="s">
        <v>37</v>
      </c>
      <c r="B75">
        <v>1.0372648880614801</v>
      </c>
      <c r="C75">
        <v>0.85280418428972304</v>
      </c>
      <c r="D75" s="5">
        <f t="shared" si="4"/>
        <v>-8.5040354500921067E-2</v>
      </c>
      <c r="E75" t="s">
        <v>166</v>
      </c>
      <c r="F75" t="s">
        <v>290</v>
      </c>
      <c r="G75" s="5">
        <f t="shared" si="5"/>
        <v>-1.0531403377808002E-2</v>
      </c>
    </row>
    <row r="76" spans="1:14" x14ac:dyDescent="0.2">
      <c r="A76" s="5" t="s">
        <v>32</v>
      </c>
      <c r="B76" t="s">
        <v>386</v>
      </c>
      <c r="C76">
        <v>1.05463851644858E-2</v>
      </c>
      <c r="D76" s="5" t="s">
        <v>387</v>
      </c>
      <c r="E76" t="s">
        <v>158</v>
      </c>
      <c r="F76" t="s">
        <v>282</v>
      </c>
      <c r="G76" s="5">
        <f t="shared" si="5"/>
        <v>-1.0193411320931003E-2</v>
      </c>
    </row>
    <row r="77" spans="1:14" x14ac:dyDescent="0.2">
      <c r="A77" s="5" t="s">
        <v>120</v>
      </c>
      <c r="B77">
        <v>0.79569905661036899</v>
      </c>
      <c r="C77">
        <v>0.83079606370507997</v>
      </c>
      <c r="D77" s="5">
        <f t="shared" si="4"/>
        <v>1.874558703245072E-2</v>
      </c>
      <c r="E77" t="s">
        <v>247</v>
      </c>
      <c r="F77" t="s">
        <v>373</v>
      </c>
      <c r="G77" s="5">
        <f t="shared" si="5"/>
        <v>-9.180254548286082E-3</v>
      </c>
    </row>
    <row r="78" spans="1:14" x14ac:dyDescent="0.2">
      <c r="A78" s="5" t="s">
        <v>74</v>
      </c>
      <c r="B78">
        <v>2.4541565791023099</v>
      </c>
      <c r="C78">
        <v>2.4628897333371298</v>
      </c>
      <c r="D78" s="5">
        <f t="shared" si="4"/>
        <v>1.5427004103342552E-3</v>
      </c>
      <c r="E78" t="s">
        <v>202</v>
      </c>
      <c r="F78" t="s">
        <v>327</v>
      </c>
      <c r="G78" s="5">
        <f t="shared" si="5"/>
        <v>-7.5965521655729784E-3</v>
      </c>
    </row>
    <row r="79" spans="1:14" x14ac:dyDescent="0.2">
      <c r="A79" s="5" t="s">
        <v>23</v>
      </c>
      <c r="B79">
        <v>1.0459722155267999E-2</v>
      </c>
      <c r="C79">
        <v>1.04489879780291E-2</v>
      </c>
      <c r="D79" s="5">
        <f t="shared" si="4"/>
        <v>-4.4591888475788507E-4</v>
      </c>
      <c r="E79" t="s">
        <v>149</v>
      </c>
      <c r="F79" t="s">
        <v>273</v>
      </c>
      <c r="G79" s="5">
        <f t="shared" si="5"/>
        <v>-7.5873344860770131E-3</v>
      </c>
    </row>
    <row r="80" spans="1:14" x14ac:dyDescent="0.2">
      <c r="A80" s="5" t="s">
        <v>66</v>
      </c>
      <c r="B80">
        <v>1.2611496950133101</v>
      </c>
      <c r="C80">
        <v>1.40440027293451</v>
      </c>
      <c r="D80" s="5">
        <f t="shared" si="4"/>
        <v>4.672426599737451E-2</v>
      </c>
      <c r="E80" t="s">
        <v>194</v>
      </c>
      <c r="F80" t="s">
        <v>319</v>
      </c>
      <c r="G80" s="5">
        <f t="shared" si="5"/>
        <v>-7.4900304833640519E-3</v>
      </c>
    </row>
    <row r="81" spans="1:7" x14ac:dyDescent="0.2">
      <c r="A81" s="5" t="s">
        <v>107</v>
      </c>
      <c r="B81">
        <v>13.0160998286921</v>
      </c>
      <c r="C81">
        <v>21.466747614942001</v>
      </c>
      <c r="D81" s="5">
        <f t="shared" si="4"/>
        <v>0.21728537949016696</v>
      </c>
      <c r="E81" t="s">
        <v>235</v>
      </c>
      <c r="F81" t="s">
        <v>360</v>
      </c>
      <c r="G81" s="5">
        <f t="shared" si="5"/>
        <v>-6.3448320969630156E-3</v>
      </c>
    </row>
    <row r="82" spans="1:7" x14ac:dyDescent="0.2">
      <c r="A82" s="5" t="s">
        <v>112</v>
      </c>
      <c r="B82">
        <v>1.03923197206034E-2</v>
      </c>
      <c r="C82">
        <v>9.72281437854749E-3</v>
      </c>
      <c r="D82" s="5">
        <f t="shared" si="4"/>
        <v>-2.89205048053317E-2</v>
      </c>
      <c r="E82" t="s">
        <v>239</v>
      </c>
      <c r="F82" t="s">
        <v>365</v>
      </c>
      <c r="G82" s="5">
        <f t="shared" si="5"/>
        <v>-4.7054141624920387E-3</v>
      </c>
    </row>
    <row r="83" spans="1:7" x14ac:dyDescent="0.2">
      <c r="A83" s="5" t="s">
        <v>18</v>
      </c>
      <c r="B83">
        <v>8.8056800549874501E-3</v>
      </c>
      <c r="C83">
        <v>4.7080010353744896E-3</v>
      </c>
      <c r="D83" s="5">
        <f t="shared" si="4"/>
        <v>-0.27192635210179478</v>
      </c>
      <c r="E83" t="s">
        <v>145</v>
      </c>
      <c r="F83" t="s">
        <v>268</v>
      </c>
      <c r="G83" s="5">
        <f t="shared" si="5"/>
        <v>-3.6043136680822003E-3</v>
      </c>
    </row>
    <row r="84" spans="1:7" x14ac:dyDescent="0.2">
      <c r="A84" s="5" t="s">
        <v>43</v>
      </c>
      <c r="B84" t="s">
        <v>386</v>
      </c>
      <c r="C84" t="s">
        <v>386</v>
      </c>
      <c r="D84" s="5" t="s">
        <v>387</v>
      </c>
      <c r="E84" t="s">
        <v>171</v>
      </c>
      <c r="F84" t="s">
        <v>296</v>
      </c>
      <c r="G84" s="5">
        <f t="shared" si="5"/>
        <v>-1.4245874680937978E-3</v>
      </c>
    </row>
    <row r="85" spans="1:7" x14ac:dyDescent="0.2">
      <c r="A85" s="5" t="s">
        <v>33</v>
      </c>
      <c r="B85">
        <v>1.0304731674561999E-2</v>
      </c>
      <c r="C85">
        <v>8.0431201101756108E-3</v>
      </c>
      <c r="D85" s="5">
        <f t="shared" si="4"/>
        <v>-0.10761213345345584</v>
      </c>
      <c r="E85" t="s">
        <v>162</v>
      </c>
      <c r="F85" t="s">
        <v>286</v>
      </c>
      <c r="G85" s="5">
        <f t="shared" si="5"/>
        <v>-9.5250088068729935E-4</v>
      </c>
    </row>
    <row r="86" spans="1:7" x14ac:dyDescent="0.2">
      <c r="A86" s="5" t="s">
        <v>25</v>
      </c>
      <c r="B86">
        <v>0.31534834902942399</v>
      </c>
      <c r="C86">
        <v>0.29221152601997902</v>
      </c>
      <c r="D86" s="5">
        <f t="shared" si="4"/>
        <v>-3.3093219345599716E-2</v>
      </c>
      <c r="E86" t="s">
        <v>151</v>
      </c>
      <c r="F86" t="s">
        <v>275</v>
      </c>
      <c r="G86" s="5">
        <f t="shared" si="5"/>
        <v>4.6542914138969493E-5</v>
      </c>
    </row>
    <row r="87" spans="1:7" x14ac:dyDescent="0.2">
      <c r="A87" s="5" t="s">
        <v>21</v>
      </c>
      <c r="B87">
        <v>0.18299326827450699</v>
      </c>
      <c r="C87">
        <v>0.15839350733542401</v>
      </c>
      <c r="D87" s="5">
        <f t="shared" si="4"/>
        <v>-6.269773817378585E-2</v>
      </c>
      <c r="E87" t="s">
        <v>147</v>
      </c>
      <c r="F87" t="s">
        <v>271</v>
      </c>
      <c r="G87" s="5">
        <f t="shared" si="5"/>
        <v>3.5415827104201547E-4</v>
      </c>
    </row>
    <row r="88" spans="1:7" x14ac:dyDescent="0.2">
      <c r="A88" s="5" t="s">
        <v>52</v>
      </c>
      <c r="B88">
        <v>1.8637174620524499</v>
      </c>
      <c r="C88">
        <v>1.94274379199598</v>
      </c>
      <c r="D88" s="5">
        <f t="shared" si="4"/>
        <v>1.8035455511981976E-2</v>
      </c>
      <c r="E88" t="s">
        <v>180</v>
      </c>
      <c r="F88" t="s">
        <v>305</v>
      </c>
      <c r="G88" s="5">
        <f t="shared" si="5"/>
        <v>2.1475919812460331E-3</v>
      </c>
    </row>
    <row r="89" spans="1:7" x14ac:dyDescent="0.2">
      <c r="A89" s="5" t="s">
        <v>97</v>
      </c>
      <c r="B89">
        <v>0.28304372393382399</v>
      </c>
      <c r="C89">
        <v>0.31493864929590598</v>
      </c>
      <c r="D89" s="5">
        <f t="shared" si="4"/>
        <v>4.6372431055636189E-2</v>
      </c>
      <c r="E89" t="s">
        <v>225</v>
      </c>
      <c r="F89" t="s">
        <v>350</v>
      </c>
      <c r="G89" s="5">
        <f t="shared" si="5"/>
        <v>5.6753296454479796E-3</v>
      </c>
    </row>
    <row r="90" spans="1:7" x14ac:dyDescent="0.2">
      <c r="A90" s="5" t="s">
        <v>99</v>
      </c>
      <c r="B90">
        <v>3.3254129006321201E-2</v>
      </c>
      <c r="C90">
        <v>3.4467658076676198E-2</v>
      </c>
      <c r="D90" s="5">
        <f t="shared" si="4"/>
        <v>1.5566198783223354E-2</v>
      </c>
      <c r="E90" t="s">
        <v>227</v>
      </c>
      <c r="F90" t="s">
        <v>352</v>
      </c>
      <c r="G90" s="5">
        <f t="shared" si="5"/>
        <v>6.6786126028789972E-3</v>
      </c>
    </row>
    <row r="91" spans="1:7" x14ac:dyDescent="0.2">
      <c r="A91" s="5" t="s">
        <v>2</v>
      </c>
      <c r="B91" t="s">
        <v>386</v>
      </c>
      <c r="C91" t="s">
        <v>386</v>
      </c>
      <c r="D91" s="5" t="s">
        <v>387</v>
      </c>
      <c r="E91" t="s">
        <v>129</v>
      </c>
      <c r="F91" t="s">
        <v>252</v>
      </c>
      <c r="G91" s="5">
        <f t="shared" si="5"/>
        <v>7.2128377996169002E-3</v>
      </c>
    </row>
    <row r="92" spans="1:7" x14ac:dyDescent="0.2">
      <c r="A92" s="5" t="s">
        <v>9</v>
      </c>
      <c r="B92">
        <v>3.1031364749177798E-2</v>
      </c>
      <c r="C92">
        <v>3.19083964568182E-2</v>
      </c>
      <c r="D92" s="5">
        <f t="shared" si="4"/>
        <v>1.2104103321358752E-2</v>
      </c>
      <c r="E92" t="s">
        <v>136</v>
      </c>
      <c r="F92" t="s">
        <v>259</v>
      </c>
      <c r="G92" s="5">
        <f t="shared" si="5"/>
        <v>7.870037633233018E-3</v>
      </c>
    </row>
    <row r="93" spans="1:7" x14ac:dyDescent="0.2">
      <c r="A93" s="5" t="s">
        <v>17</v>
      </c>
      <c r="B93">
        <v>0.156706622221711</v>
      </c>
      <c r="C93">
        <v>0.17206356890882199</v>
      </c>
      <c r="D93" s="5">
        <f t="shared" si="4"/>
        <v>4.0601577122626034E-2</v>
      </c>
      <c r="E93" t="s">
        <v>144</v>
      </c>
      <c r="F93" t="s">
        <v>267</v>
      </c>
      <c r="G93" s="5">
        <f t="shared" si="5"/>
        <v>1.1650314850156995E-2</v>
      </c>
    </row>
    <row r="94" spans="1:7" x14ac:dyDescent="0.2">
      <c r="A94" s="5" t="s">
        <v>122</v>
      </c>
      <c r="B94">
        <v>1.00848491444931E-2</v>
      </c>
      <c r="C94">
        <v>7.9532589889779806E-3</v>
      </c>
      <c r="D94" s="5">
        <f t="shared" si="4"/>
        <v>-0.10312428115098875</v>
      </c>
      <c r="E94" t="s">
        <v>249</v>
      </c>
      <c r="F94" t="s">
        <v>375</v>
      </c>
      <c r="G94" s="5">
        <f t="shared" si="5"/>
        <v>1.5794578584658603E-2</v>
      </c>
    </row>
    <row r="95" spans="1:7" x14ac:dyDescent="0.2">
      <c r="A95" s="5" t="s">
        <v>42</v>
      </c>
      <c r="B95">
        <v>3.4402096344907797E-2</v>
      </c>
      <c r="C95">
        <v>4.53823350714316E-2</v>
      </c>
      <c r="D95" s="5">
        <f t="shared" si="4"/>
        <v>0.1203019302298375</v>
      </c>
      <c r="E95" t="s">
        <v>170</v>
      </c>
      <c r="F95" t="s">
        <v>295</v>
      </c>
      <c r="G95" s="5">
        <f t="shared" si="5"/>
        <v>1.5882555186750025E-2</v>
      </c>
    </row>
    <row r="96" spans="1:7" x14ac:dyDescent="0.2">
      <c r="A96" s="5" t="s">
        <v>85</v>
      </c>
      <c r="B96">
        <v>9.2229122970042404E-3</v>
      </c>
      <c r="C96">
        <v>1.05552298948479E-2</v>
      </c>
      <c r="D96" s="5">
        <f t="shared" si="4"/>
        <v>5.8599617918547495E-2</v>
      </c>
      <c r="E96" t="s">
        <v>213</v>
      </c>
      <c r="F96" t="s">
        <v>338</v>
      </c>
      <c r="G96" s="5">
        <f t="shared" si="5"/>
        <v>1.6135430677386504E-2</v>
      </c>
    </row>
    <row r="97" spans="1:7" x14ac:dyDescent="0.2">
      <c r="A97" s="5" t="s">
        <v>8</v>
      </c>
      <c r="B97">
        <v>8.9336206631116202E-2</v>
      </c>
      <c r="C97">
        <v>0.106277790235275</v>
      </c>
      <c r="D97" s="5">
        <f t="shared" si="4"/>
        <v>7.5415008193255528E-2</v>
      </c>
      <c r="E97" t="s">
        <v>135</v>
      </c>
      <c r="F97" t="s">
        <v>258</v>
      </c>
      <c r="G97" s="5">
        <f t="shared" si="5"/>
        <v>1.6314881433727002E-2</v>
      </c>
    </row>
    <row r="98" spans="1:7" x14ac:dyDescent="0.2">
      <c r="A98" s="5" t="s">
        <v>83</v>
      </c>
      <c r="B98">
        <v>0.23720052064979699</v>
      </c>
      <c r="C98">
        <v>0.27467035951202201</v>
      </c>
      <c r="D98" s="5">
        <f t="shared" si="4"/>
        <v>6.3696157991778163E-2</v>
      </c>
      <c r="E98" t="s">
        <v>211</v>
      </c>
      <c r="F98" t="s">
        <v>336</v>
      </c>
      <c r="G98" s="5">
        <f t="shared" si="5"/>
        <v>1.7240642883988022E-2</v>
      </c>
    </row>
    <row r="99" spans="1:7" x14ac:dyDescent="0.2">
      <c r="A99" s="5" t="s">
        <v>14</v>
      </c>
      <c r="B99">
        <v>25.271625328635199</v>
      </c>
      <c r="C99" t="s">
        <v>386</v>
      </c>
      <c r="D99" s="5" t="s">
        <v>387</v>
      </c>
      <c r="E99" t="s">
        <v>141</v>
      </c>
      <c r="F99" t="s">
        <v>264</v>
      </c>
      <c r="G99" s="5">
        <f t="shared" ref="G99:G130" si="6">F99-E99</f>
        <v>1.7672132194673007E-2</v>
      </c>
    </row>
    <row r="100" spans="1:7" x14ac:dyDescent="0.2">
      <c r="A100" s="5" t="s">
        <v>380</v>
      </c>
      <c r="B100">
        <v>1.40202857493818</v>
      </c>
      <c r="C100">
        <v>1.47863818480705</v>
      </c>
      <c r="D100" s="5">
        <f t="shared" ref="D99:D130" si="7">LOG(C100/B100)</f>
        <v>2.3105052223820029E-2</v>
      </c>
      <c r="E100" t="s">
        <v>161</v>
      </c>
      <c r="F100" t="s">
        <v>285</v>
      </c>
      <c r="G100" s="5">
        <f t="shared" si="6"/>
        <v>1.8100814850018021E-2</v>
      </c>
    </row>
    <row r="101" spans="1:7" x14ac:dyDescent="0.2">
      <c r="A101" s="5" t="s">
        <v>11</v>
      </c>
      <c r="B101" s="7" t="s">
        <v>386</v>
      </c>
      <c r="C101" s="7" t="s">
        <v>386</v>
      </c>
      <c r="D101" s="5" t="s">
        <v>387</v>
      </c>
      <c r="E101" t="s">
        <v>138</v>
      </c>
      <c r="F101" t="s">
        <v>261</v>
      </c>
      <c r="G101" s="5">
        <f t="shared" si="6"/>
        <v>2.5433728796293992E-2</v>
      </c>
    </row>
    <row r="102" spans="1:7" x14ac:dyDescent="0.2">
      <c r="A102" s="5" t="s">
        <v>46</v>
      </c>
      <c r="B102">
        <v>12.509551846807801</v>
      </c>
      <c r="C102" s="7" t="s">
        <v>386</v>
      </c>
      <c r="D102" s="5" t="s">
        <v>387</v>
      </c>
      <c r="E102" t="s">
        <v>174</v>
      </c>
      <c r="F102" t="s">
        <v>299</v>
      </c>
      <c r="G102" s="5">
        <f t="shared" si="6"/>
        <v>2.6906182392755995E-2</v>
      </c>
    </row>
    <row r="103" spans="1:7" x14ac:dyDescent="0.2">
      <c r="A103" s="5" t="s">
        <v>27</v>
      </c>
      <c r="B103" s="7" t="s">
        <v>386</v>
      </c>
      <c r="C103" s="7" t="s">
        <v>386</v>
      </c>
      <c r="D103" s="5" t="s">
        <v>387</v>
      </c>
      <c r="E103" t="s">
        <v>153</v>
      </c>
      <c r="F103" t="s">
        <v>277</v>
      </c>
      <c r="G103" s="5">
        <f t="shared" si="6"/>
        <v>2.8656278613654051E-2</v>
      </c>
    </row>
    <row r="104" spans="1:7" x14ac:dyDescent="0.2">
      <c r="A104" s="5" t="s">
        <v>93</v>
      </c>
      <c r="B104">
        <v>5.3751623282096501</v>
      </c>
      <c r="C104" s="7" t="s">
        <v>386</v>
      </c>
      <c r="D104" s="5" t="s">
        <v>387</v>
      </c>
      <c r="E104" t="s">
        <v>221</v>
      </c>
      <c r="F104" t="s">
        <v>346</v>
      </c>
      <c r="G104" s="5">
        <f t="shared" si="6"/>
        <v>3.0062661396027091E-2</v>
      </c>
    </row>
    <row r="105" spans="1:7" x14ac:dyDescent="0.2">
      <c r="A105" s="5" t="s">
        <v>57</v>
      </c>
      <c r="B105">
        <v>0.10015386120778499</v>
      </c>
      <c r="C105">
        <v>0.10972143513148699</v>
      </c>
      <c r="D105" s="5">
        <f t="shared" si="7"/>
        <v>3.9623782239638798E-2</v>
      </c>
      <c r="E105" t="s">
        <v>185</v>
      </c>
      <c r="F105" t="s">
        <v>310</v>
      </c>
      <c r="G105" s="5">
        <f t="shared" si="6"/>
        <v>3.2637214734701991E-2</v>
      </c>
    </row>
    <row r="106" spans="1:7" x14ac:dyDescent="0.2">
      <c r="A106" s="5" t="s">
        <v>67</v>
      </c>
      <c r="B106">
        <v>0.40840265774546902</v>
      </c>
      <c r="C106">
        <v>0.55526909535610602</v>
      </c>
      <c r="D106" s="5">
        <f t="shared" si="7"/>
        <v>0.13341494292759182</v>
      </c>
      <c r="E106" t="s">
        <v>195</v>
      </c>
      <c r="F106" t="s">
        <v>320</v>
      </c>
      <c r="G106" s="5">
        <f t="shared" si="6"/>
        <v>3.3474484247624003E-2</v>
      </c>
    </row>
    <row r="107" spans="1:7" x14ac:dyDescent="0.2">
      <c r="A107" s="5" t="s">
        <v>4</v>
      </c>
      <c r="B107">
        <v>3.57824235479193</v>
      </c>
      <c r="C107">
        <v>7.1324620726792496</v>
      </c>
      <c r="D107" s="5">
        <f t="shared" si="7"/>
        <v>0.29956971890086087</v>
      </c>
      <c r="E107" t="s">
        <v>131</v>
      </c>
      <c r="F107" t="s">
        <v>254</v>
      </c>
      <c r="G107" s="5">
        <f t="shared" si="6"/>
        <v>3.8863939993559971E-2</v>
      </c>
    </row>
    <row r="108" spans="1:7" x14ac:dyDescent="0.2">
      <c r="A108" s="5" t="s">
        <v>69</v>
      </c>
      <c r="B108">
        <v>6.1997351627518302</v>
      </c>
      <c r="C108">
        <v>9.9225648043066297</v>
      </c>
      <c r="D108" s="5">
        <f t="shared" si="7"/>
        <v>0.2042508060516344</v>
      </c>
      <c r="E108" t="s">
        <v>197</v>
      </c>
      <c r="F108" t="s">
        <v>322</v>
      </c>
      <c r="G108" s="5">
        <f t="shared" si="6"/>
        <v>3.8972905836249017E-2</v>
      </c>
    </row>
    <row r="109" spans="1:7" x14ac:dyDescent="0.2">
      <c r="A109" s="5" t="s">
        <v>1</v>
      </c>
      <c r="B109">
        <v>0.179689358923592</v>
      </c>
      <c r="C109">
        <v>0.23477052292838901</v>
      </c>
      <c r="D109" s="5">
        <f t="shared" si="7"/>
        <v>0.11612120804725887</v>
      </c>
      <c r="E109" t="s">
        <v>127</v>
      </c>
      <c r="F109" t="s">
        <v>250</v>
      </c>
      <c r="G109" s="5">
        <f t="shared" si="6"/>
        <v>3.9502872513477005E-2</v>
      </c>
    </row>
    <row r="110" spans="1:7" x14ac:dyDescent="0.2">
      <c r="A110" s="5" t="s">
        <v>103</v>
      </c>
      <c r="B110">
        <v>5.1947005019515102E-2</v>
      </c>
      <c r="C110">
        <v>5.3585116035712803E-2</v>
      </c>
      <c r="D110" s="5">
        <f t="shared" si="7"/>
        <v>1.3483661923090466E-2</v>
      </c>
      <c r="E110" t="s">
        <v>231</v>
      </c>
      <c r="F110" t="s">
        <v>356</v>
      </c>
      <c r="G110" s="5">
        <f t="shared" si="6"/>
        <v>3.9720784019043998E-2</v>
      </c>
    </row>
    <row r="111" spans="1:7" x14ac:dyDescent="0.2">
      <c r="A111" s="5" t="s">
        <v>115</v>
      </c>
      <c r="B111" s="7" t="s">
        <v>386</v>
      </c>
      <c r="C111" s="7" t="s">
        <v>386</v>
      </c>
      <c r="D111" s="5" t="s">
        <v>387</v>
      </c>
      <c r="E111" t="s">
        <v>242</v>
      </c>
      <c r="F111" t="s">
        <v>368</v>
      </c>
      <c r="G111" s="5">
        <f t="shared" si="6"/>
        <v>4.2464195922851E-2</v>
      </c>
    </row>
    <row r="112" spans="1:7" x14ac:dyDescent="0.2">
      <c r="A112" s="5" t="s">
        <v>81</v>
      </c>
      <c r="B112">
        <v>0.207072960060879</v>
      </c>
      <c r="C112">
        <v>0.32569032470160703</v>
      </c>
      <c r="D112" s="5">
        <f t="shared" si="7"/>
        <v>0.1966814654649604</v>
      </c>
      <c r="E112" t="s">
        <v>209</v>
      </c>
      <c r="F112" t="s">
        <v>334</v>
      </c>
      <c r="G112" s="5">
        <f t="shared" si="6"/>
        <v>4.5241351819843012E-2</v>
      </c>
    </row>
    <row r="113" spans="1:7" x14ac:dyDescent="0.2">
      <c r="A113" s="5" t="s">
        <v>3</v>
      </c>
      <c r="B113" s="7" t="s">
        <v>386</v>
      </c>
      <c r="C113">
        <v>7.1862617035559397</v>
      </c>
      <c r="D113" s="5" t="s">
        <v>387</v>
      </c>
      <c r="E113" t="s">
        <v>130</v>
      </c>
      <c r="F113" t="s">
        <v>253</v>
      </c>
      <c r="G113" s="5">
        <f t="shared" si="6"/>
        <v>4.6228080443183939E-2</v>
      </c>
    </row>
    <row r="114" spans="1:7" x14ac:dyDescent="0.2">
      <c r="A114" s="5" t="s">
        <v>51</v>
      </c>
      <c r="B114">
        <v>7.7100551830665401E-2</v>
      </c>
      <c r="C114">
        <v>9.7508525383604397E-2</v>
      </c>
      <c r="D114" s="5">
        <f t="shared" si="7"/>
        <v>0.10198510224315245</v>
      </c>
      <c r="E114" t="s">
        <v>179</v>
      </c>
      <c r="F114" t="s">
        <v>304</v>
      </c>
      <c r="G114" s="5">
        <f t="shared" si="6"/>
        <v>4.7444765004896028E-2</v>
      </c>
    </row>
    <row r="115" spans="1:7" x14ac:dyDescent="0.2">
      <c r="A115" s="5" t="s">
        <v>62</v>
      </c>
      <c r="B115" s="7" t="s">
        <v>386</v>
      </c>
      <c r="C115">
        <v>3.45976490638663</v>
      </c>
      <c r="D115" s="5" t="s">
        <v>387</v>
      </c>
      <c r="E115" t="s">
        <v>190</v>
      </c>
      <c r="F115" t="s">
        <v>315</v>
      </c>
      <c r="G115" s="5">
        <f t="shared" si="6"/>
        <v>4.8255430901420038E-2</v>
      </c>
    </row>
    <row r="116" spans="1:7" x14ac:dyDescent="0.2">
      <c r="A116" s="5" t="s">
        <v>87</v>
      </c>
      <c r="B116">
        <v>5.3517070866039296E-3</v>
      </c>
      <c r="C116">
        <v>8.0907233311633409E-3</v>
      </c>
      <c r="D116" s="5">
        <f t="shared" si="7"/>
        <v>0.17949501507571816</v>
      </c>
      <c r="E116" t="s">
        <v>215</v>
      </c>
      <c r="F116" t="s">
        <v>340</v>
      </c>
      <c r="G116" s="5">
        <f t="shared" si="6"/>
        <v>4.9621517057443013E-2</v>
      </c>
    </row>
    <row r="117" spans="1:7" x14ac:dyDescent="0.2">
      <c r="A117" s="5" t="s">
        <v>72</v>
      </c>
      <c r="B117">
        <v>1.63586852348593E-2</v>
      </c>
      <c r="C117">
        <v>1.3642064279455E-2</v>
      </c>
      <c r="D117" s="5">
        <f t="shared" si="7"/>
        <v>-7.8868304489500829E-2</v>
      </c>
      <c r="E117" t="s">
        <v>200</v>
      </c>
      <c r="F117" t="s">
        <v>325</v>
      </c>
      <c r="G117" s="5">
        <f t="shared" si="6"/>
        <v>4.9958721067917988E-2</v>
      </c>
    </row>
    <row r="118" spans="1:7" x14ac:dyDescent="0.2">
      <c r="A118" s="5" t="s">
        <v>90</v>
      </c>
      <c r="B118">
        <v>3.5646305662142299</v>
      </c>
      <c r="C118">
        <v>3.7845231813406102</v>
      </c>
      <c r="D118" s="5">
        <f t="shared" si="7"/>
        <v>2.5996642974050826E-2</v>
      </c>
      <c r="E118" t="s">
        <v>218</v>
      </c>
      <c r="F118" t="s">
        <v>343</v>
      </c>
      <c r="G118" s="5">
        <f t="shared" si="6"/>
        <v>5.0528620012811998E-2</v>
      </c>
    </row>
    <row r="119" spans="1:7" x14ac:dyDescent="0.2">
      <c r="A119" s="5" t="s">
        <v>104</v>
      </c>
      <c r="B119">
        <v>0.94313801054550495</v>
      </c>
      <c r="C119">
        <v>1.1769846246237801</v>
      </c>
      <c r="D119" s="5">
        <f t="shared" si="7"/>
        <v>9.6195541301054524E-2</v>
      </c>
      <c r="E119" t="s">
        <v>232</v>
      </c>
      <c r="F119" t="s">
        <v>357</v>
      </c>
      <c r="G119" s="5">
        <f t="shared" si="6"/>
        <v>5.2865919356690938E-2</v>
      </c>
    </row>
    <row r="120" spans="1:7" x14ac:dyDescent="0.2">
      <c r="A120" s="5" t="s">
        <v>77</v>
      </c>
      <c r="B120">
        <v>5.4808270782870802E-2</v>
      </c>
      <c r="C120">
        <v>7.5352820608928298E-2</v>
      </c>
      <c r="D120" s="5">
        <f t="shared" si="7"/>
        <v>0.13825341330914928</v>
      </c>
      <c r="E120" t="s">
        <v>205</v>
      </c>
      <c r="F120" t="s">
        <v>330</v>
      </c>
      <c r="G120" s="5">
        <f t="shared" si="6"/>
        <v>5.7566578043914018E-2</v>
      </c>
    </row>
    <row r="121" spans="1:7" x14ac:dyDescent="0.2">
      <c r="A121" s="5" t="s">
        <v>86</v>
      </c>
      <c r="B121">
        <v>0.14635581476103299</v>
      </c>
      <c r="C121">
        <v>0.20870850051863299</v>
      </c>
      <c r="D121" s="5">
        <f t="shared" si="7"/>
        <v>0.15413015610386277</v>
      </c>
      <c r="E121" t="s">
        <v>214</v>
      </c>
      <c r="F121" t="s">
        <v>339</v>
      </c>
      <c r="G121" s="5">
        <f t="shared" si="6"/>
        <v>5.8134874213466026E-2</v>
      </c>
    </row>
    <row r="122" spans="1:7" x14ac:dyDescent="0.2">
      <c r="A122" s="5" t="s">
        <v>6</v>
      </c>
      <c r="B122" s="7" t="s">
        <v>386</v>
      </c>
      <c r="C122" s="7" t="s">
        <v>386</v>
      </c>
      <c r="D122" s="5" t="s">
        <v>387</v>
      </c>
      <c r="E122" t="s">
        <v>133</v>
      </c>
      <c r="F122" t="s">
        <v>256</v>
      </c>
      <c r="G122" s="5">
        <f t="shared" si="6"/>
        <v>5.9100027946807021E-2</v>
      </c>
    </row>
    <row r="123" spans="1:7" x14ac:dyDescent="0.2">
      <c r="A123" s="5" t="s">
        <v>38</v>
      </c>
      <c r="B123">
        <v>8.9902880093398192</v>
      </c>
      <c r="C123">
        <v>8.1311970294519291</v>
      </c>
      <c r="D123" s="5">
        <f t="shared" si="7"/>
        <v>-4.3619120133054232E-2</v>
      </c>
      <c r="E123" t="s">
        <v>167</v>
      </c>
      <c r="F123" t="s">
        <v>291</v>
      </c>
      <c r="G123" s="5">
        <f t="shared" si="6"/>
        <v>6.1075402370906917E-2</v>
      </c>
    </row>
    <row r="124" spans="1:7" x14ac:dyDescent="0.2">
      <c r="A124" s="5" t="s">
        <v>41</v>
      </c>
      <c r="B124" s="7" t="s">
        <v>386</v>
      </c>
      <c r="C124" s="7" t="s">
        <v>386</v>
      </c>
      <c r="D124" s="5" t="s">
        <v>387</v>
      </c>
      <c r="E124" t="s">
        <v>169</v>
      </c>
      <c r="F124" t="s">
        <v>294</v>
      </c>
      <c r="G124" s="5">
        <f t="shared" si="6"/>
        <v>6.1351142027153083E-2</v>
      </c>
    </row>
    <row r="125" spans="1:7" x14ac:dyDescent="0.2">
      <c r="A125" s="5" t="s">
        <v>106</v>
      </c>
      <c r="B125">
        <v>0.62570681783738602</v>
      </c>
      <c r="C125">
        <v>3.6830553404370301</v>
      </c>
      <c r="D125" s="5">
        <f t="shared" si="7"/>
        <v>0.76983735730661995</v>
      </c>
      <c r="E125" t="s">
        <v>234</v>
      </c>
      <c r="F125" t="s">
        <v>359</v>
      </c>
      <c r="G125" s="5">
        <f t="shared" si="6"/>
        <v>8.060573252644998E-2</v>
      </c>
    </row>
    <row r="126" spans="1:7" x14ac:dyDescent="0.2">
      <c r="A126" s="5" t="s">
        <v>35</v>
      </c>
      <c r="B126">
        <v>1.4124221733915401</v>
      </c>
      <c r="C126">
        <v>2.86537567946149</v>
      </c>
      <c r="D126" s="5">
        <f t="shared" si="7"/>
        <v>0.30721704352977142</v>
      </c>
      <c r="E126" t="s">
        <v>164</v>
      </c>
      <c r="F126" t="s">
        <v>288</v>
      </c>
      <c r="G126" s="5">
        <f t="shared" si="6"/>
        <v>0.10297781056607302</v>
      </c>
    </row>
    <row r="127" spans="1:7" x14ac:dyDescent="0.2">
      <c r="A127" s="5" t="s">
        <v>36</v>
      </c>
      <c r="B127">
        <v>0.491420689538558</v>
      </c>
      <c r="C127">
        <v>1.1368486974666101</v>
      </c>
      <c r="D127" s="5">
        <f t="shared" si="7"/>
        <v>0.36424923156350125</v>
      </c>
      <c r="E127" t="s">
        <v>165</v>
      </c>
      <c r="F127" t="s">
        <v>289</v>
      </c>
      <c r="G127" s="5">
        <f t="shared" si="6"/>
        <v>0.11197649016408595</v>
      </c>
    </row>
    <row r="128" spans="1:7" x14ac:dyDescent="0.2">
      <c r="A128" s="5" t="s">
        <v>53</v>
      </c>
      <c r="B128">
        <v>2.7361719961104898</v>
      </c>
      <c r="C128">
        <v>4.5177798366528403</v>
      </c>
      <c r="D128" s="5">
        <f t="shared" si="7"/>
        <v>0.21778166907148</v>
      </c>
      <c r="E128" t="s">
        <v>181</v>
      </c>
      <c r="F128" t="s">
        <v>306</v>
      </c>
      <c r="G128" s="5">
        <f t="shared" si="6"/>
        <v>0.11411849283653408</v>
      </c>
    </row>
  </sheetData>
  <autoFilter ref="A2:G129" xr:uid="{4738F970-926D-EB4B-B0CC-D79847D3B009}">
    <sortState xmlns:xlrd2="http://schemas.microsoft.com/office/spreadsheetml/2017/richdata2" ref="A3:G128">
      <sortCondition ref="G2:G129"/>
    </sortState>
  </autoFilter>
  <sortState xmlns:xlrd2="http://schemas.microsoft.com/office/spreadsheetml/2017/richdata2" ref="A3:G131">
    <sortCondition ref="D3:D131"/>
  </sortState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9EC67A-C47D-9C4F-9B4C-BD8B41D9CBE8}">
  <dimension ref="A1"/>
  <sheetViews>
    <sheetView zoomScale="139" workbookViewId="0">
      <selection sqref="A1:XFD1048576"/>
    </sheetView>
  </sheetViews>
  <sheetFormatPr baseColWidth="10" defaultRowHeight="16" x14ac:dyDescent="0.2"/>
  <cols>
    <col min="1" max="1" width="34.6640625" customWidth="1"/>
    <col min="2" max="2" width="19" customWidth="1"/>
    <col min="3" max="3" width="15.6640625" customWidth="1"/>
    <col min="5" max="5" width="43.6640625" customWidth="1"/>
  </cols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Tabelle1</vt:lpstr>
      <vt:lpstr>Tabelle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Guenter Schneider</cp:lastModifiedBy>
  <dcterms:created xsi:type="dcterms:W3CDTF">2023-06-13T07:05:01Z</dcterms:created>
  <dcterms:modified xsi:type="dcterms:W3CDTF">2024-05-14T14:38:51Z</dcterms:modified>
</cp:coreProperties>
</file>